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HM\Desktop\Lukas Final\"/>
    </mc:Choice>
  </mc:AlternateContent>
  <xr:revisionPtr revIDLastSave="0" documentId="8_{44B13689-D796-4E0D-BABB-6FFCAF8D43EF}" xr6:coauthVersionLast="32" xr6:coauthVersionMax="32" xr10:uidLastSave="{00000000-0000-0000-0000-000000000000}"/>
  <bookViews>
    <workbookView xWindow="0" yWindow="0" windowWidth="28800" windowHeight="12870" tabRatio="601" xr2:uid="{00000000-000D-0000-FFFF-FFFF00000000}"/>
  </bookViews>
  <sheets>
    <sheet name="PES in mice data" sheetId="3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4" i="3" l="1"/>
  <c r="Z14" i="3"/>
  <c r="AA14" i="3"/>
  <c r="AB14" i="3"/>
  <c r="AC14" i="3"/>
  <c r="Y15" i="3"/>
  <c r="Z15" i="3"/>
  <c r="AA15" i="3"/>
  <c r="AB15" i="3"/>
  <c r="AC15" i="3"/>
  <c r="N14" i="3" l="1"/>
  <c r="AK15" i="3" l="1"/>
  <c r="AJ15" i="3"/>
  <c r="AI15" i="3"/>
  <c r="AH15" i="3"/>
  <c r="AG15" i="3"/>
  <c r="AF15" i="3"/>
  <c r="AE15" i="3"/>
  <c r="AD15" i="3"/>
  <c r="X15" i="3"/>
  <c r="W15" i="3"/>
  <c r="V15" i="3"/>
  <c r="U15" i="3"/>
  <c r="T15" i="3"/>
  <c r="S15" i="3"/>
  <c r="R15" i="3"/>
  <c r="Q15" i="3"/>
  <c r="P15" i="3"/>
  <c r="O15" i="3"/>
  <c r="N15" i="3"/>
  <c r="L15" i="3"/>
  <c r="K15" i="3"/>
  <c r="J15" i="3"/>
  <c r="I15" i="3"/>
  <c r="H15" i="3"/>
  <c r="F15" i="3"/>
  <c r="D15" i="3"/>
  <c r="G15" i="3"/>
  <c r="E15" i="3"/>
  <c r="C15" i="3"/>
  <c r="M15" i="3"/>
  <c r="B15" i="3"/>
  <c r="CX14" i="3"/>
  <c r="CW14" i="3"/>
  <c r="CV14" i="3"/>
  <c r="CU14" i="3"/>
  <c r="CT14" i="3"/>
  <c r="CS14" i="3"/>
  <c r="CR14" i="3"/>
  <c r="CQ14" i="3"/>
  <c r="CP14" i="3"/>
  <c r="CO14" i="3"/>
  <c r="CN14" i="3"/>
  <c r="CM14" i="3"/>
  <c r="CL14" i="3"/>
  <c r="CK14" i="3"/>
  <c r="CJ14" i="3"/>
  <c r="CI14" i="3"/>
  <c r="CH14" i="3"/>
  <c r="CG14" i="3"/>
  <c r="CF14" i="3"/>
  <c r="CE14" i="3"/>
  <c r="CD14" i="3"/>
  <c r="CC14" i="3"/>
  <c r="CB14" i="3"/>
  <c r="CA14" i="3"/>
  <c r="BZ14" i="3"/>
  <c r="BY14" i="3"/>
  <c r="BX14" i="3"/>
  <c r="BW14" i="3"/>
  <c r="BV14" i="3"/>
  <c r="BU14" i="3"/>
  <c r="BT14" i="3"/>
  <c r="BS14" i="3"/>
  <c r="BR14" i="3"/>
  <c r="BQ14" i="3"/>
  <c r="BP14" i="3"/>
  <c r="BO14" i="3"/>
  <c r="BN14" i="3"/>
  <c r="BM14" i="3"/>
  <c r="BL14" i="3"/>
  <c r="BK14" i="3"/>
  <c r="BJ14" i="3"/>
  <c r="BI14" i="3"/>
  <c r="BH14" i="3"/>
  <c r="BG14" i="3"/>
  <c r="BF14" i="3"/>
  <c r="BE14" i="3"/>
  <c r="BD14" i="3"/>
  <c r="BC14" i="3"/>
  <c r="BB14" i="3"/>
  <c r="BA14" i="3"/>
  <c r="AZ14" i="3"/>
  <c r="AY14" i="3"/>
  <c r="AX14" i="3"/>
  <c r="AW14" i="3"/>
  <c r="AV14" i="3"/>
  <c r="AU14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AH14" i="3"/>
  <c r="AG14" i="3"/>
  <c r="AF14" i="3"/>
  <c r="AE14" i="3"/>
  <c r="AD14" i="3"/>
  <c r="X14" i="3"/>
  <c r="W14" i="3"/>
  <c r="V14" i="3"/>
  <c r="U14" i="3"/>
  <c r="T14" i="3"/>
  <c r="S14" i="3"/>
  <c r="R14" i="3"/>
  <c r="Q14" i="3"/>
  <c r="P14" i="3"/>
  <c r="O14" i="3"/>
  <c r="L14" i="3"/>
  <c r="K14" i="3"/>
  <c r="J14" i="3"/>
  <c r="I14" i="3"/>
  <c r="H14" i="3"/>
  <c r="F14" i="3"/>
  <c r="D14" i="3"/>
  <c r="G14" i="3"/>
  <c r="E14" i="3"/>
  <c r="C14" i="3"/>
  <c r="M14" i="3"/>
  <c r="B14" i="3"/>
</calcChain>
</file>

<file path=xl/sharedStrings.xml><?xml version="1.0" encoding="utf-8"?>
<sst xmlns="http://schemas.openxmlformats.org/spreadsheetml/2006/main" count="246" uniqueCount="121">
  <si>
    <t>n.a.</t>
  </si>
  <si>
    <t>PR BL (ms)</t>
  </si>
  <si>
    <t>QRS BL (ms)</t>
  </si>
  <si>
    <t>QT BL (ms)</t>
  </si>
  <si>
    <t>QTc BL (ms)</t>
  </si>
  <si>
    <t>JT BL (ms)</t>
  </si>
  <si>
    <t>Weight (g)</t>
  </si>
  <si>
    <t>Animal No</t>
  </si>
  <si>
    <t>PVC Conventional (PES 100 S3) before Iso</t>
  </si>
  <si>
    <t>Couplet Conventional (PES 100 S3) before Iso</t>
  </si>
  <si>
    <t>Triplet Conventional (PES 100 S3) before Iso</t>
  </si>
  <si>
    <t>VT &lt; 1s Conventional (PES 100 S3) before Iso</t>
  </si>
  <si>
    <t>VT &gt; 1s Conventional (PES 100 S3) before Iso</t>
  </si>
  <si>
    <t>PVC Conventional (PES 100 S4) before Iso</t>
  </si>
  <si>
    <t>Couplet Conventional (PES 100 S4) before Iso</t>
  </si>
  <si>
    <t>Triplet Conventional (PES 100 S4) before Iso</t>
  </si>
  <si>
    <t>VT &lt; 1s Conventional (PES 100 S4) before Iso</t>
  </si>
  <si>
    <t>VT &gt; 1s Conventional (PES 100 S4) before Iso</t>
  </si>
  <si>
    <t>PVC Conventional (PES 100 S3) Iso</t>
  </si>
  <si>
    <t>Couplet Conventional (PES 100 S3) Iso</t>
  </si>
  <si>
    <t>Triplet Conventional (PES 100 S3) Iso</t>
  </si>
  <si>
    <t>VT &lt; 1s Conventional (PES 100 S3) Iso</t>
  </si>
  <si>
    <t>VT &gt; 1s Conventional (PES 100 S3) Iso</t>
  </si>
  <si>
    <t>PVC Conventional (PES 100 S4) Iso</t>
  </si>
  <si>
    <t>Couplet Conventional (PES 100 S4) Iso</t>
  </si>
  <si>
    <t>Triplet Conventional (PES 100 S4) Iso</t>
  </si>
  <si>
    <t>VT &lt; 1s Conventional (PES 100 S4) Iso</t>
  </si>
  <si>
    <t>VT &gt; 1s Conventional (PES 100 S4) Iso</t>
  </si>
  <si>
    <t>CL before Iso (ms)</t>
  </si>
  <si>
    <t>CL after Iso (ms)</t>
  </si>
  <si>
    <t>HR before Iso (bpm)</t>
  </si>
  <si>
    <t>HR after Iso (bpm)</t>
  </si>
  <si>
    <t>VRP S1S1 100 ms (ms)</t>
  </si>
  <si>
    <t>VRP S1S1 90 ms (ms)</t>
  </si>
  <si>
    <t>VRP S1S1 80 ms (ms)</t>
  </si>
  <si>
    <t>Ventricular pacing threshold @1ms (mV)</t>
  </si>
  <si>
    <t>Heart Rate (Echo) (bpm)</t>
  </si>
  <si>
    <t>Volume;s (Echo) (µl)</t>
  </si>
  <si>
    <t>Volume;d (Echo) (µl)</t>
  </si>
  <si>
    <t>Stroke Volume (Echo) (µl)</t>
  </si>
  <si>
    <t>Ejection Fraction (Echo) (%)</t>
  </si>
  <si>
    <t>Fractional Shortening  (Echo) (%)</t>
  </si>
  <si>
    <t>Cardiac Output (Echo) (ml/min)</t>
  </si>
  <si>
    <t xml:space="preserve">MV E/A (Echo) </t>
  </si>
  <si>
    <t>Decel Time (Echo) (ms)</t>
  </si>
  <si>
    <t>IVCT (Echo) (ms)</t>
  </si>
  <si>
    <t>IVRT (Echo) (ms)</t>
  </si>
  <si>
    <t>AET (Echo) (ms)</t>
  </si>
  <si>
    <t>AV Peak Vel (Echo) (mm/s)</t>
  </si>
  <si>
    <t>AV Mean Gradient (Echo) (mmHg)</t>
  </si>
  <si>
    <t>IVS;d (Echo) (mm)</t>
  </si>
  <si>
    <t>IVS;s (Echo) (mm)</t>
  </si>
  <si>
    <t>LV mass corrected (Echo) (mg)</t>
  </si>
  <si>
    <t>LVID;d (Echo) (mm)</t>
  </si>
  <si>
    <t>LVID;s (Echo) (mm)</t>
  </si>
  <si>
    <t>LVPW;d (Echo) (mm)</t>
  </si>
  <si>
    <t>LVPW;s (Echo) (mm)</t>
  </si>
  <si>
    <t>PVC Miniburst (S4) before Iso</t>
  </si>
  <si>
    <t>Couplet Miniburst (S4) before Iso</t>
  </si>
  <si>
    <t>Triplet Miniburst (S4) before Iso</t>
  </si>
  <si>
    <t>VT &lt; 1s Miniburst (S4) before Iso</t>
  </si>
  <si>
    <t>VT &gt; 1s Miniburst (S4) before Iso</t>
  </si>
  <si>
    <t>PVC Miniburst (S5) before Iso</t>
  </si>
  <si>
    <t>Couplet Miniburst (S5) before Iso</t>
  </si>
  <si>
    <t>Triplet Miniburst (S5) before Iso</t>
  </si>
  <si>
    <t>VT &lt; 1s Miniburst (S5) before Iso</t>
  </si>
  <si>
    <t>VT &gt; 1s Miniburst (S5) before Iso</t>
  </si>
  <si>
    <t>PVC Miniburst (S6) before Iso</t>
  </si>
  <si>
    <t>Couplet Miniburst (S6) before Iso</t>
  </si>
  <si>
    <t>Triplet Miniburst (S6) before Iso</t>
  </si>
  <si>
    <t>VT &lt; 1s Miniburst (S6) before Iso</t>
  </si>
  <si>
    <t>VT &gt; 1s Miniburst (S6) before Iso</t>
  </si>
  <si>
    <t>PVC Miniburst (S7) before Iso</t>
  </si>
  <si>
    <t>Couplet Miniburst (S7) before Iso</t>
  </si>
  <si>
    <t>Triplet Miniburst (S7) before Iso</t>
  </si>
  <si>
    <t>VT &lt; 1s Miniburst (S7) before Iso</t>
  </si>
  <si>
    <t>VT &gt; 1s Miniburst (S7) before Iso</t>
  </si>
  <si>
    <t>PVC Miniburst (S8) before Iso</t>
  </si>
  <si>
    <t>Couplet Miniburst (S8) before Iso</t>
  </si>
  <si>
    <t>Triplet Miniburst (S8) before Iso</t>
  </si>
  <si>
    <t>VT &lt; 1s Miniburst (S8) before Iso</t>
  </si>
  <si>
    <t>VT &gt; 1s Miniburst (S8) before Iso</t>
  </si>
  <si>
    <t>PVC Miniburst (S9) before Iso</t>
  </si>
  <si>
    <t>Couplet Miniburst (S9) before Iso</t>
  </si>
  <si>
    <t>Triplet Miniburst (S9) before Iso</t>
  </si>
  <si>
    <t>VT &lt; 1s Miniburst (S9) before Iso</t>
  </si>
  <si>
    <t>VT &gt; 1s Miniburst (S9) before Iso</t>
  </si>
  <si>
    <t>PVC Miniburst (S10) before Iso</t>
  </si>
  <si>
    <t>Couplet Miniburst (S10) before Iso</t>
  </si>
  <si>
    <t>Triplet Miniburst (S10) before Iso</t>
  </si>
  <si>
    <t>VT &lt; 1s Miniburst (S10) before Iso</t>
  </si>
  <si>
    <t>VT &gt; 1s Miniburst (S10) before Iso</t>
  </si>
  <si>
    <t>PVC Miniburst (S11) before Iso</t>
  </si>
  <si>
    <t>Couplet Miniburst (S11) before Iso</t>
  </si>
  <si>
    <t>Tripletv Miniburst (S11) before Iso</t>
  </si>
  <si>
    <t>VT &lt; 1s Miniburst (S11) before Iso</t>
  </si>
  <si>
    <t>VT &gt; 1s Miniburst (S11) before Iso</t>
  </si>
  <si>
    <t>PVC Miniburst (S11) Iso</t>
  </si>
  <si>
    <t>Couplet Miniburst (S11) Iso</t>
  </si>
  <si>
    <t>Triplet Miniburst (S11) Iso</t>
  </si>
  <si>
    <t>VT &lt; 1s Miniburst (S11) Iso</t>
  </si>
  <si>
    <t>VT &gt; 1s Miniburst (S11) Iso</t>
  </si>
  <si>
    <t>Faggioni score PES S3 before Iso</t>
  </si>
  <si>
    <t>Faggioni score PES S3 after Iso</t>
  </si>
  <si>
    <t>Faggioni score PES S4 before Iso</t>
  </si>
  <si>
    <t>Faggioni score PES S4 after Iso</t>
  </si>
  <si>
    <t>Faggioni score MB S11 before Iso</t>
  </si>
  <si>
    <t>Faggioni score MB S11 after Iso</t>
  </si>
  <si>
    <t>Van der Werf score PES S3 before Iso</t>
  </si>
  <si>
    <t>Van der Werf score PES S3 after Iso</t>
  </si>
  <si>
    <t>Van der Werf score PES S4 before Iso</t>
  </si>
  <si>
    <t>Van der Werf score PES S4 after Iso</t>
  </si>
  <si>
    <t>Van der Werf score MB S11 before Iso</t>
  </si>
  <si>
    <t>Van der Werf score MB S11 after Iso</t>
  </si>
  <si>
    <t>Novel score PES S1 100 S3 before Iso</t>
  </si>
  <si>
    <t>Novel score PES S1 100 S3 after Iso</t>
  </si>
  <si>
    <t>Novel score PES S1 100 S4 before Iso</t>
  </si>
  <si>
    <t>Novel score PES S1 100 S4 after Iso</t>
  </si>
  <si>
    <t>Novel score MB S11 before Iso</t>
  </si>
  <si>
    <t>Novel score MB S11 after Iso</t>
  </si>
  <si>
    <t>Temp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/>
    <xf numFmtId="0" fontId="0" fillId="0" borderId="0" xfId="0" applyFill="1"/>
    <xf numFmtId="2" fontId="1" fillId="0" borderId="0" xfId="0" applyNumberFormat="1" applyFont="1" applyFill="1" applyAlignment="1"/>
    <xf numFmtId="0" fontId="1" fillId="0" borderId="0" xfId="0" applyFont="1" applyFill="1"/>
    <xf numFmtId="2" fontId="1" fillId="0" borderId="0" xfId="0" applyNumberFormat="1" applyFont="1" applyAlignment="1"/>
    <xf numFmtId="176" fontId="1" fillId="0" borderId="0" xfId="0" applyNumberFormat="1" applyFont="1" applyFill="1" applyAlignment="1"/>
    <xf numFmtId="176" fontId="1" fillId="0" borderId="0" xfId="0" applyNumberFormat="1" applyFont="1" applyAlignment="1"/>
    <xf numFmtId="176" fontId="0" fillId="0" borderId="0" xfId="0" applyNumberFormat="1"/>
    <xf numFmtId="0" fontId="0" fillId="0" borderId="1" xfId="0" applyFill="1" applyBorder="1" applyAlignment="1">
      <alignment horizontal="left"/>
    </xf>
    <xf numFmtId="1" fontId="0" fillId="0" borderId="1" xfId="0" applyNumberForma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1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" fontId="2" fillId="0" borderId="3" xfId="0" applyNumberFormat="1" applyFont="1" applyFill="1" applyBorder="1" applyAlignment="1">
      <alignment horizontal="left"/>
    </xf>
    <xf numFmtId="176" fontId="2" fillId="0" borderId="0" xfId="0" applyNumberFormat="1" applyFont="1" applyFill="1" applyBorder="1" applyAlignment="1">
      <alignment horizontal="left"/>
    </xf>
    <xf numFmtId="176" fontId="2" fillId="0" borderId="4" xfId="0" applyNumberFormat="1" applyFont="1" applyFill="1" applyBorder="1" applyAlignment="1">
      <alignment horizontal="left"/>
    </xf>
    <xf numFmtId="2" fontId="2" fillId="0" borderId="1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2" fillId="0" borderId="2" xfId="0" applyNumberFormat="1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2" fontId="2" fillId="0" borderId="4" xfId="0" applyNumberFormat="1" applyFont="1" applyBorder="1" applyAlignment="1">
      <alignment horizontal="left"/>
    </xf>
    <xf numFmtId="2" fontId="0" fillId="0" borderId="4" xfId="0" applyNumberFormat="1" applyBorder="1" applyAlignment="1">
      <alignment horizontal="left"/>
    </xf>
    <xf numFmtId="2" fontId="0" fillId="0" borderId="4" xfId="0" applyNumberFormat="1" applyFont="1" applyBorder="1" applyAlignment="1">
      <alignment horizontal="left"/>
    </xf>
    <xf numFmtId="2" fontId="0" fillId="0" borderId="5" xfId="0" applyNumberFormat="1" applyBorder="1" applyAlignment="1">
      <alignment horizontal="left"/>
    </xf>
    <xf numFmtId="0" fontId="0" fillId="0" borderId="10" xfId="0" applyFont="1" applyFill="1" applyBorder="1" applyAlignment="1">
      <alignment horizontal="right" vertical="center" wrapText="1"/>
    </xf>
    <xf numFmtId="0" fontId="0" fillId="0" borderId="7" xfId="0" applyFont="1" applyFill="1" applyBorder="1" applyAlignment="1">
      <alignment horizontal="right" vertical="center" wrapText="1"/>
    </xf>
    <xf numFmtId="1" fontId="2" fillId="0" borderId="0" xfId="0" applyNumberFormat="1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" fontId="2" fillId="0" borderId="4" xfId="0" applyNumberFormat="1" applyFont="1" applyFill="1" applyBorder="1" applyAlignment="1">
      <alignment horizontal="left"/>
    </xf>
    <xf numFmtId="1" fontId="0" fillId="0" borderId="4" xfId="0" applyNumberFormat="1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2" fontId="1" fillId="0" borderId="0" xfId="0" applyNumberFormat="1" applyFont="1" applyFill="1"/>
    <xf numFmtId="2" fontId="1" fillId="0" borderId="0" xfId="0" applyNumberFormat="1" applyFont="1"/>
    <xf numFmtId="0" fontId="0" fillId="0" borderId="6" xfId="0" applyFont="1" applyFill="1" applyBorder="1" applyAlignment="1">
      <alignment vertical="center" wrapText="1"/>
    </xf>
    <xf numFmtId="176" fontId="0" fillId="0" borderId="10" xfId="0" applyNumberFormat="1" applyFont="1" applyFill="1" applyBorder="1" applyAlignment="1">
      <alignment vertical="center" wrapText="1"/>
    </xf>
    <xf numFmtId="0" fontId="0" fillId="0" borderId="10" xfId="0" applyFont="1" applyFill="1" applyBorder="1" applyAlignment="1">
      <alignment horizontal="left" vertical="center" wrapText="1"/>
    </xf>
    <xf numFmtId="0" fontId="0" fillId="0" borderId="7" xfId="0" applyFont="1" applyFill="1" applyBorder="1" applyAlignment="1">
      <alignment horizontal="left" vertical="center" wrapText="1"/>
    </xf>
    <xf numFmtId="0" fontId="0" fillId="0" borderId="10" xfId="0" applyFont="1" applyFill="1" applyBorder="1" applyAlignment="1">
      <alignment vertical="center" wrapText="1"/>
    </xf>
    <xf numFmtId="0" fontId="0" fillId="0" borderId="7" xfId="0" applyFont="1" applyFill="1" applyBorder="1" applyAlignment="1">
      <alignment vertical="center" wrapText="1"/>
    </xf>
    <xf numFmtId="1" fontId="2" fillId="0" borderId="8" xfId="0" applyNumberFormat="1" applyFont="1" applyFill="1" applyBorder="1" applyAlignment="1">
      <alignment vertical="center" wrapText="1" shrinkToFit="1"/>
    </xf>
    <xf numFmtId="0" fontId="0" fillId="0" borderId="9" xfId="0" applyFont="1" applyFill="1" applyBorder="1" applyAlignment="1">
      <alignment vertical="center" wrapText="1"/>
    </xf>
    <xf numFmtId="1" fontId="2" fillId="0" borderId="9" xfId="0" applyNumberFormat="1" applyFont="1" applyFill="1" applyBorder="1" applyAlignment="1">
      <alignment vertical="center" wrapText="1" shrinkToFit="1"/>
    </xf>
    <xf numFmtId="1" fontId="0" fillId="0" borderId="9" xfId="0" applyNumberFormat="1" applyFont="1" applyFill="1" applyBorder="1" applyAlignment="1">
      <alignment vertical="center" wrapText="1" shrinkToFit="1"/>
    </xf>
    <xf numFmtId="1" fontId="0" fillId="0" borderId="9" xfId="0" applyNumberFormat="1" applyFont="1" applyFill="1" applyBorder="1" applyAlignment="1">
      <alignment vertical="center" wrapText="1"/>
    </xf>
    <xf numFmtId="1" fontId="0" fillId="0" borderId="11" xfId="0" applyNumberFormat="1" applyFont="1" applyFill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7</xdr:col>
      <xdr:colOff>0</xdr:colOff>
      <xdr:row>0</xdr:row>
      <xdr:rowOff>0</xdr:rowOff>
    </xdr:from>
    <xdr:ext cx="65" cy="172227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17214650" y="22098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37</xdr:col>
      <xdr:colOff>0</xdr:colOff>
      <xdr:row>0</xdr:row>
      <xdr:rowOff>0</xdr:rowOff>
    </xdr:from>
    <xdr:ext cx="65" cy="172227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17214650" y="22098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37</xdr:col>
      <xdr:colOff>0</xdr:colOff>
      <xdr:row>0</xdr:row>
      <xdr:rowOff>0</xdr:rowOff>
    </xdr:from>
    <xdr:ext cx="65" cy="172227"/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17214650" y="22098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13</xdr:col>
      <xdr:colOff>0</xdr:colOff>
      <xdr:row>1</xdr:row>
      <xdr:rowOff>0</xdr:rowOff>
    </xdr:from>
    <xdr:ext cx="65" cy="172227"/>
    <xdr:sp macro="" textlink="">
      <xdr:nvSpPr>
        <xdr:cNvPr id="5" name="Textfeld 4">
          <a:extLst>
            <a:ext uri="{FF2B5EF4-FFF2-40B4-BE49-F238E27FC236}">
              <a16:creationId xmlns:a16="http://schemas.microsoft.com/office/drawing/2014/main" id="{F5FFFAE1-4C7B-4830-A12E-546A020F37A5}"/>
            </a:ext>
          </a:extLst>
        </xdr:cNvPr>
        <xdr:cNvSpPr txBox="1"/>
      </xdr:nvSpPr>
      <xdr:spPr>
        <a:xfrm>
          <a:off x="41986200" y="12954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13</xdr:col>
      <xdr:colOff>0</xdr:colOff>
      <xdr:row>1</xdr:row>
      <xdr:rowOff>0</xdr:rowOff>
    </xdr:from>
    <xdr:ext cx="65" cy="172227"/>
    <xdr:sp macro="" textlink="">
      <xdr:nvSpPr>
        <xdr:cNvPr id="6" name="Textfeld 5">
          <a:extLst>
            <a:ext uri="{FF2B5EF4-FFF2-40B4-BE49-F238E27FC236}">
              <a16:creationId xmlns:a16="http://schemas.microsoft.com/office/drawing/2014/main" id="{0F007E34-4EAE-4FA9-A46B-A8B5CDD43EC0}"/>
            </a:ext>
          </a:extLst>
        </xdr:cNvPr>
        <xdr:cNvSpPr txBox="1"/>
      </xdr:nvSpPr>
      <xdr:spPr>
        <a:xfrm>
          <a:off x="41986200" y="12954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13</xdr:col>
      <xdr:colOff>0</xdr:colOff>
      <xdr:row>1</xdr:row>
      <xdr:rowOff>0</xdr:rowOff>
    </xdr:from>
    <xdr:ext cx="65" cy="172227"/>
    <xdr:sp macro="" textlink="">
      <xdr:nvSpPr>
        <xdr:cNvPr id="7" name="Textfeld 6">
          <a:extLst>
            <a:ext uri="{FF2B5EF4-FFF2-40B4-BE49-F238E27FC236}">
              <a16:creationId xmlns:a16="http://schemas.microsoft.com/office/drawing/2014/main" id="{A281EE86-E142-41A5-90E7-241DAC6E1B03}"/>
            </a:ext>
          </a:extLst>
        </xdr:cNvPr>
        <xdr:cNvSpPr txBox="1"/>
      </xdr:nvSpPr>
      <xdr:spPr>
        <a:xfrm>
          <a:off x="41986200" y="12954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42</xdr:col>
      <xdr:colOff>46831</xdr:colOff>
      <xdr:row>7</xdr:row>
      <xdr:rowOff>19049</xdr:rowOff>
    </xdr:from>
    <xdr:ext cx="65" cy="172227"/>
    <xdr:sp macro="" textlink="">
      <xdr:nvSpPr>
        <xdr:cNvPr id="8" name="Textfeld 7">
          <a:extLst>
            <a:ext uri="{FF2B5EF4-FFF2-40B4-BE49-F238E27FC236}">
              <a16:creationId xmlns:a16="http://schemas.microsoft.com/office/drawing/2014/main" id="{ADFFB0B4-A18C-4557-893E-3FE4738029A2}"/>
            </a:ext>
          </a:extLst>
        </xdr:cNvPr>
        <xdr:cNvSpPr txBox="1"/>
      </xdr:nvSpPr>
      <xdr:spPr>
        <a:xfrm>
          <a:off x="104210644" y="18526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108</xdr:col>
      <xdr:colOff>0</xdr:colOff>
      <xdr:row>0</xdr:row>
      <xdr:rowOff>0</xdr:rowOff>
    </xdr:from>
    <xdr:ext cx="65" cy="172227"/>
    <xdr:sp macro="" textlink="">
      <xdr:nvSpPr>
        <xdr:cNvPr id="12" name="Textfeld 11">
          <a:extLst>
            <a:ext uri="{FF2B5EF4-FFF2-40B4-BE49-F238E27FC236}">
              <a16:creationId xmlns:a16="http://schemas.microsoft.com/office/drawing/2014/main" id="{358AD764-AC1D-46C0-88B9-FD74A2A1525B}"/>
            </a:ext>
          </a:extLst>
        </xdr:cNvPr>
        <xdr:cNvSpPr txBox="1"/>
      </xdr:nvSpPr>
      <xdr:spPr>
        <a:xfrm>
          <a:off x="3836987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108</xdr:col>
      <xdr:colOff>0</xdr:colOff>
      <xdr:row>0</xdr:row>
      <xdr:rowOff>0</xdr:rowOff>
    </xdr:from>
    <xdr:ext cx="65" cy="172227"/>
    <xdr:sp macro="" textlink="">
      <xdr:nvSpPr>
        <xdr:cNvPr id="13" name="Textfeld 12">
          <a:extLst>
            <a:ext uri="{FF2B5EF4-FFF2-40B4-BE49-F238E27FC236}">
              <a16:creationId xmlns:a16="http://schemas.microsoft.com/office/drawing/2014/main" id="{B6B51749-C9F9-4779-9B5F-CB59AB7A9796}"/>
            </a:ext>
          </a:extLst>
        </xdr:cNvPr>
        <xdr:cNvSpPr txBox="1"/>
      </xdr:nvSpPr>
      <xdr:spPr>
        <a:xfrm>
          <a:off x="3836987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108</xdr:col>
      <xdr:colOff>0</xdr:colOff>
      <xdr:row>0</xdr:row>
      <xdr:rowOff>0</xdr:rowOff>
    </xdr:from>
    <xdr:ext cx="65" cy="172227"/>
    <xdr:sp macro="" textlink="">
      <xdr:nvSpPr>
        <xdr:cNvPr id="14" name="Textfeld 13">
          <a:extLst>
            <a:ext uri="{FF2B5EF4-FFF2-40B4-BE49-F238E27FC236}">
              <a16:creationId xmlns:a16="http://schemas.microsoft.com/office/drawing/2014/main" id="{F32AEAC9-8676-4B17-953A-CB0F6357A42C}"/>
            </a:ext>
          </a:extLst>
        </xdr:cNvPr>
        <xdr:cNvSpPr txBox="1"/>
      </xdr:nvSpPr>
      <xdr:spPr>
        <a:xfrm>
          <a:off x="3836987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P15"/>
  <sheetViews>
    <sheetView tabSelected="1" zoomScale="80" zoomScaleNormal="80" workbookViewId="0">
      <selection activeCell="H5" sqref="H5"/>
    </sheetView>
  </sheetViews>
  <sheetFormatPr defaultColWidth="10.90625" defaultRowHeight="13" x14ac:dyDescent="0.2"/>
  <cols>
    <col min="2" max="2" width="10.90625" style="8"/>
    <col min="3" max="3" width="10.81640625" style="1" bestFit="1" customWidth="1"/>
    <col min="4" max="12" width="10.90625" style="1"/>
    <col min="13" max="13" width="10.08984375" style="1" bestFit="1" customWidth="1"/>
    <col min="14" max="16" width="10.90625" style="1"/>
    <col min="18" max="18" width="11.26953125" customWidth="1"/>
    <col min="26" max="26" width="10.08984375" customWidth="1"/>
    <col min="29" max="29" width="10.90625" customWidth="1"/>
    <col min="30" max="30" width="12.7265625" customWidth="1"/>
    <col min="38" max="102" width="15.26953125" customWidth="1"/>
  </cols>
  <sheetData>
    <row r="1" spans="1:120" s="55" customFormat="1" ht="52.5" thickBot="1" x14ac:dyDescent="0.25">
      <c r="A1" s="51" t="s">
        <v>7</v>
      </c>
      <c r="B1" s="52" t="s">
        <v>6</v>
      </c>
      <c r="C1" s="57" t="s">
        <v>120</v>
      </c>
      <c r="D1" s="58" t="s">
        <v>30</v>
      </c>
      <c r="E1" s="58" t="s">
        <v>28</v>
      </c>
      <c r="F1" s="58" t="s">
        <v>31</v>
      </c>
      <c r="G1" s="58" t="s">
        <v>29</v>
      </c>
      <c r="H1" s="59" t="s">
        <v>1</v>
      </c>
      <c r="I1" s="59" t="s">
        <v>2</v>
      </c>
      <c r="J1" s="59" t="s">
        <v>3</v>
      </c>
      <c r="K1" s="59" t="s">
        <v>4</v>
      </c>
      <c r="L1" s="59" t="s">
        <v>5</v>
      </c>
      <c r="M1" s="60" t="s">
        <v>35</v>
      </c>
      <c r="N1" s="61" t="s">
        <v>32</v>
      </c>
      <c r="O1" s="61" t="s">
        <v>33</v>
      </c>
      <c r="P1" s="62" t="s">
        <v>34</v>
      </c>
      <c r="Q1" s="53" t="s">
        <v>36</v>
      </c>
      <c r="R1" s="53" t="s">
        <v>37</v>
      </c>
      <c r="S1" s="53" t="s">
        <v>38</v>
      </c>
      <c r="T1" s="53" t="s">
        <v>39</v>
      </c>
      <c r="U1" s="53" t="s">
        <v>40</v>
      </c>
      <c r="V1" s="53" t="s">
        <v>41</v>
      </c>
      <c r="W1" s="53" t="s">
        <v>42</v>
      </c>
      <c r="X1" s="53" t="s">
        <v>43</v>
      </c>
      <c r="Y1" s="53" t="s">
        <v>44</v>
      </c>
      <c r="Z1" s="53" t="s">
        <v>45</v>
      </c>
      <c r="AA1" s="53" t="s">
        <v>46</v>
      </c>
      <c r="AB1" s="53" t="s">
        <v>47</v>
      </c>
      <c r="AC1" s="53" t="s">
        <v>48</v>
      </c>
      <c r="AD1" s="53" t="s">
        <v>49</v>
      </c>
      <c r="AE1" s="53" t="s">
        <v>50</v>
      </c>
      <c r="AF1" s="53" t="s">
        <v>51</v>
      </c>
      <c r="AG1" s="53" t="s">
        <v>52</v>
      </c>
      <c r="AH1" s="53" t="s">
        <v>53</v>
      </c>
      <c r="AI1" s="53" t="s">
        <v>54</v>
      </c>
      <c r="AJ1" s="53" t="s">
        <v>55</v>
      </c>
      <c r="AK1" s="54" t="s">
        <v>56</v>
      </c>
      <c r="AL1" s="51" t="s">
        <v>8</v>
      </c>
      <c r="AM1" s="55" t="s">
        <v>9</v>
      </c>
      <c r="AN1" s="55" t="s">
        <v>10</v>
      </c>
      <c r="AO1" s="55" t="s">
        <v>11</v>
      </c>
      <c r="AP1" s="55" t="s">
        <v>12</v>
      </c>
      <c r="AQ1" s="55" t="s">
        <v>13</v>
      </c>
      <c r="AR1" s="55" t="s">
        <v>14</v>
      </c>
      <c r="AS1" s="55" t="s">
        <v>15</v>
      </c>
      <c r="AT1" s="55" t="s">
        <v>16</v>
      </c>
      <c r="AU1" s="55" t="s">
        <v>17</v>
      </c>
      <c r="AV1" s="55" t="s">
        <v>57</v>
      </c>
      <c r="AW1" s="55" t="s">
        <v>58</v>
      </c>
      <c r="AX1" s="55" t="s">
        <v>59</v>
      </c>
      <c r="AY1" s="55" t="s">
        <v>60</v>
      </c>
      <c r="AZ1" s="55" t="s">
        <v>61</v>
      </c>
      <c r="BA1" s="55" t="s">
        <v>62</v>
      </c>
      <c r="BB1" s="55" t="s">
        <v>63</v>
      </c>
      <c r="BC1" s="55" t="s">
        <v>64</v>
      </c>
      <c r="BD1" s="55" t="s">
        <v>65</v>
      </c>
      <c r="BE1" s="55" t="s">
        <v>66</v>
      </c>
      <c r="BF1" s="55" t="s">
        <v>67</v>
      </c>
      <c r="BG1" s="55" t="s">
        <v>68</v>
      </c>
      <c r="BH1" s="55" t="s">
        <v>69</v>
      </c>
      <c r="BI1" s="55" t="s">
        <v>70</v>
      </c>
      <c r="BJ1" s="55" t="s">
        <v>71</v>
      </c>
      <c r="BK1" s="55" t="s">
        <v>72</v>
      </c>
      <c r="BL1" s="55" t="s">
        <v>73</v>
      </c>
      <c r="BM1" s="55" t="s">
        <v>74</v>
      </c>
      <c r="BN1" s="55" t="s">
        <v>75</v>
      </c>
      <c r="BO1" s="55" t="s">
        <v>76</v>
      </c>
      <c r="BP1" s="55" t="s">
        <v>77</v>
      </c>
      <c r="BQ1" s="55" t="s">
        <v>78</v>
      </c>
      <c r="BR1" s="55" t="s">
        <v>79</v>
      </c>
      <c r="BS1" s="55" t="s">
        <v>80</v>
      </c>
      <c r="BT1" s="55" t="s">
        <v>81</v>
      </c>
      <c r="BU1" s="55" t="s">
        <v>82</v>
      </c>
      <c r="BV1" s="55" t="s">
        <v>83</v>
      </c>
      <c r="BW1" s="55" t="s">
        <v>84</v>
      </c>
      <c r="BX1" s="55" t="s">
        <v>85</v>
      </c>
      <c r="BY1" s="55" t="s">
        <v>86</v>
      </c>
      <c r="BZ1" s="55" t="s">
        <v>87</v>
      </c>
      <c r="CA1" s="55" t="s">
        <v>88</v>
      </c>
      <c r="CB1" s="55" t="s">
        <v>89</v>
      </c>
      <c r="CC1" s="55" t="s">
        <v>90</v>
      </c>
      <c r="CD1" s="55" t="s">
        <v>91</v>
      </c>
      <c r="CE1" s="55" t="s">
        <v>92</v>
      </c>
      <c r="CF1" s="55" t="s">
        <v>93</v>
      </c>
      <c r="CG1" s="55" t="s">
        <v>94</v>
      </c>
      <c r="CH1" s="55" t="s">
        <v>95</v>
      </c>
      <c r="CI1" s="56" t="s">
        <v>96</v>
      </c>
      <c r="CJ1" s="51" t="s">
        <v>18</v>
      </c>
      <c r="CK1" s="55" t="s">
        <v>19</v>
      </c>
      <c r="CL1" s="55" t="s">
        <v>20</v>
      </c>
      <c r="CM1" s="55" t="s">
        <v>21</v>
      </c>
      <c r="CN1" s="55" t="s">
        <v>22</v>
      </c>
      <c r="CO1" s="55" t="s">
        <v>23</v>
      </c>
      <c r="CP1" s="55" t="s">
        <v>24</v>
      </c>
      <c r="CQ1" s="55" t="s">
        <v>25</v>
      </c>
      <c r="CR1" s="55" t="s">
        <v>26</v>
      </c>
      <c r="CS1" s="55" t="s">
        <v>27</v>
      </c>
      <c r="CT1" s="55" t="s">
        <v>97</v>
      </c>
      <c r="CU1" s="55" t="s">
        <v>98</v>
      </c>
      <c r="CV1" s="55" t="s">
        <v>99</v>
      </c>
      <c r="CW1" s="55" t="s">
        <v>100</v>
      </c>
      <c r="CX1" s="56" t="s">
        <v>101</v>
      </c>
      <c r="CY1" s="41" t="s">
        <v>114</v>
      </c>
      <c r="CZ1" s="41" t="s">
        <v>115</v>
      </c>
      <c r="DA1" s="41" t="s">
        <v>116</v>
      </c>
      <c r="DB1" s="41" t="s">
        <v>117</v>
      </c>
      <c r="DC1" s="41" t="s">
        <v>118</v>
      </c>
      <c r="DD1" s="41" t="s">
        <v>119</v>
      </c>
      <c r="DE1" s="41" t="s">
        <v>102</v>
      </c>
      <c r="DF1" s="41" t="s">
        <v>103</v>
      </c>
      <c r="DG1" s="41" t="s">
        <v>104</v>
      </c>
      <c r="DH1" s="41" t="s">
        <v>105</v>
      </c>
      <c r="DI1" s="41" t="s">
        <v>106</v>
      </c>
      <c r="DJ1" s="41" t="s">
        <v>107</v>
      </c>
      <c r="DK1" s="41" t="s">
        <v>108</v>
      </c>
      <c r="DL1" s="41" t="s">
        <v>109</v>
      </c>
      <c r="DM1" s="41" t="s">
        <v>110</v>
      </c>
      <c r="DN1" s="41" t="s">
        <v>111</v>
      </c>
      <c r="DO1" s="41" t="s">
        <v>112</v>
      </c>
      <c r="DP1" s="42" t="s">
        <v>113</v>
      </c>
    </row>
    <row r="2" spans="1:120" s="23" customFormat="1" x14ac:dyDescent="0.2">
      <c r="A2" s="12">
        <v>1</v>
      </c>
      <c r="B2" s="15">
        <v>31.7</v>
      </c>
      <c r="C2" s="17">
        <v>35.950000000000003</v>
      </c>
      <c r="D2" s="18">
        <v>551.29999999999995</v>
      </c>
      <c r="E2" s="18">
        <v>108.8</v>
      </c>
      <c r="F2" s="18">
        <v>624.70000000000005</v>
      </c>
      <c r="G2" s="18">
        <v>96.05</v>
      </c>
      <c r="H2" s="18">
        <v>36.69</v>
      </c>
      <c r="I2" s="18">
        <v>10.45</v>
      </c>
      <c r="J2" s="18">
        <v>47.57</v>
      </c>
      <c r="K2" s="18">
        <v>46.86</v>
      </c>
      <c r="L2" s="18">
        <v>37.130000000000003</v>
      </c>
      <c r="M2" s="9">
        <v>250</v>
      </c>
      <c r="N2" s="18">
        <v>27</v>
      </c>
      <c r="O2" s="18">
        <v>31</v>
      </c>
      <c r="P2" s="19">
        <v>33</v>
      </c>
      <c r="Q2" s="32" t="s">
        <v>0</v>
      </c>
      <c r="R2" s="32" t="s">
        <v>0</v>
      </c>
      <c r="S2" s="32" t="s">
        <v>0</v>
      </c>
      <c r="T2" s="32" t="s">
        <v>0</v>
      </c>
      <c r="U2" s="32" t="s">
        <v>0</v>
      </c>
      <c r="V2" s="32" t="s">
        <v>0</v>
      </c>
      <c r="W2" s="32" t="s">
        <v>0</v>
      </c>
      <c r="X2" s="32" t="s">
        <v>0</v>
      </c>
      <c r="Y2" s="32" t="s">
        <v>0</v>
      </c>
      <c r="Z2" s="32" t="s">
        <v>0</v>
      </c>
      <c r="AA2" s="32" t="s">
        <v>0</v>
      </c>
      <c r="AB2" s="32" t="s">
        <v>0</v>
      </c>
      <c r="AC2" s="32" t="s">
        <v>0</v>
      </c>
      <c r="AD2" s="32" t="s">
        <v>0</v>
      </c>
      <c r="AE2" s="32" t="s">
        <v>0</v>
      </c>
      <c r="AF2" s="32" t="s">
        <v>0</v>
      </c>
      <c r="AG2" s="32" t="s">
        <v>0</v>
      </c>
      <c r="AH2" s="32" t="s">
        <v>0</v>
      </c>
      <c r="AI2" s="32" t="s">
        <v>0</v>
      </c>
      <c r="AJ2" s="32" t="s">
        <v>0</v>
      </c>
      <c r="AK2" s="33" t="s">
        <v>0</v>
      </c>
      <c r="AL2" s="22">
        <v>0</v>
      </c>
      <c r="AM2" s="20">
        <v>0</v>
      </c>
      <c r="AN2" s="20">
        <v>0</v>
      </c>
      <c r="AO2" s="20">
        <v>0</v>
      </c>
      <c r="AP2" s="20">
        <v>0</v>
      </c>
      <c r="AQ2" s="20">
        <v>0</v>
      </c>
      <c r="AR2" s="20">
        <v>0</v>
      </c>
      <c r="AS2" s="20">
        <v>0</v>
      </c>
      <c r="AT2" s="20">
        <v>0</v>
      </c>
      <c r="AU2" s="20">
        <v>0</v>
      </c>
      <c r="AV2" s="20">
        <v>0</v>
      </c>
      <c r="AW2" s="20">
        <v>0</v>
      </c>
      <c r="AX2" s="20">
        <v>0</v>
      </c>
      <c r="AY2" s="20">
        <v>0</v>
      </c>
      <c r="AZ2" s="20">
        <v>0</v>
      </c>
      <c r="BA2" s="20">
        <v>0</v>
      </c>
      <c r="BB2" s="20">
        <v>0</v>
      </c>
      <c r="BC2" s="20">
        <v>0</v>
      </c>
      <c r="BD2" s="20">
        <v>2</v>
      </c>
      <c r="BE2" s="20">
        <v>0</v>
      </c>
      <c r="BF2" s="20">
        <v>0</v>
      </c>
      <c r="BG2" s="20">
        <v>0</v>
      </c>
      <c r="BH2" s="20">
        <v>1</v>
      </c>
      <c r="BI2" s="20">
        <v>1</v>
      </c>
      <c r="BJ2" s="20">
        <v>0</v>
      </c>
      <c r="BK2" s="20">
        <v>0</v>
      </c>
      <c r="BL2" s="20">
        <v>1</v>
      </c>
      <c r="BM2" s="20">
        <v>0</v>
      </c>
      <c r="BN2" s="20">
        <v>2</v>
      </c>
      <c r="BO2" s="20">
        <v>0</v>
      </c>
      <c r="BP2" s="20">
        <v>2</v>
      </c>
      <c r="BQ2" s="20">
        <v>0</v>
      </c>
      <c r="BR2" s="20">
        <v>0</v>
      </c>
      <c r="BS2" s="20">
        <v>2</v>
      </c>
      <c r="BT2" s="20">
        <v>0</v>
      </c>
      <c r="BU2" s="20">
        <v>0</v>
      </c>
      <c r="BV2" s="20">
        <v>2</v>
      </c>
      <c r="BW2" s="20">
        <v>0</v>
      </c>
      <c r="BX2" s="20">
        <v>2</v>
      </c>
      <c r="BY2" s="20">
        <v>0</v>
      </c>
      <c r="BZ2" s="20">
        <v>0</v>
      </c>
      <c r="CA2" s="20">
        <v>0</v>
      </c>
      <c r="CB2" s="20">
        <v>1</v>
      </c>
      <c r="CC2" s="20">
        <v>1</v>
      </c>
      <c r="CD2" s="20">
        <v>0</v>
      </c>
      <c r="CE2" s="20">
        <v>0</v>
      </c>
      <c r="CF2" s="20">
        <v>0</v>
      </c>
      <c r="CG2" s="20">
        <v>0</v>
      </c>
      <c r="CH2" s="20">
        <v>2</v>
      </c>
      <c r="CI2" s="21">
        <v>0</v>
      </c>
      <c r="CJ2" s="22">
        <v>0</v>
      </c>
      <c r="CK2" s="20">
        <v>0</v>
      </c>
      <c r="CL2" s="20">
        <v>0</v>
      </c>
      <c r="CM2" s="20">
        <v>3</v>
      </c>
      <c r="CN2" s="20">
        <v>0</v>
      </c>
      <c r="CO2" s="20">
        <v>0</v>
      </c>
      <c r="CP2" s="20">
        <v>0</v>
      </c>
      <c r="CQ2" s="20">
        <v>0</v>
      </c>
      <c r="CR2" s="20">
        <v>0</v>
      </c>
      <c r="CS2" s="20">
        <v>0</v>
      </c>
      <c r="CT2" s="20">
        <v>2</v>
      </c>
      <c r="CU2" s="20">
        <v>1</v>
      </c>
      <c r="CV2" s="20">
        <v>2</v>
      </c>
      <c r="CW2" s="20">
        <v>5</v>
      </c>
      <c r="CX2" s="21">
        <v>0</v>
      </c>
      <c r="CY2" s="13">
        <v>0</v>
      </c>
      <c r="CZ2" s="43">
        <v>15</v>
      </c>
      <c r="DA2" s="24">
        <v>0</v>
      </c>
      <c r="DB2" s="43">
        <v>0</v>
      </c>
      <c r="DC2" s="24">
        <v>10</v>
      </c>
      <c r="DD2" s="24">
        <v>38</v>
      </c>
      <c r="DE2" s="24">
        <v>0</v>
      </c>
      <c r="DF2" s="44">
        <v>9</v>
      </c>
      <c r="DG2" s="24">
        <v>0</v>
      </c>
      <c r="DH2" s="44">
        <v>0</v>
      </c>
      <c r="DI2" s="24">
        <v>6</v>
      </c>
      <c r="DJ2" s="24">
        <v>23</v>
      </c>
      <c r="DK2" s="24">
        <v>0</v>
      </c>
      <c r="DL2" s="44">
        <v>12</v>
      </c>
      <c r="DM2" s="24">
        <v>0</v>
      </c>
      <c r="DN2" s="44">
        <v>0</v>
      </c>
      <c r="DO2" s="24">
        <v>8</v>
      </c>
      <c r="DP2" s="25">
        <v>33</v>
      </c>
    </row>
    <row r="3" spans="1:120" s="23" customFormat="1" x14ac:dyDescent="0.2">
      <c r="A3" s="12">
        <v>2</v>
      </c>
      <c r="B3" s="15">
        <v>23.3</v>
      </c>
      <c r="C3" s="17">
        <v>36.25</v>
      </c>
      <c r="D3" s="18">
        <v>550.5</v>
      </c>
      <c r="E3" s="18">
        <v>109</v>
      </c>
      <c r="F3" s="18">
        <v>603.6</v>
      </c>
      <c r="G3" s="18">
        <v>99.41</v>
      </c>
      <c r="H3" s="18">
        <v>33.58</v>
      </c>
      <c r="I3" s="18">
        <v>9.1890000000000001</v>
      </c>
      <c r="J3" s="18">
        <v>49.06</v>
      </c>
      <c r="K3" s="18">
        <v>42.77</v>
      </c>
      <c r="L3" s="18">
        <v>39.869999999999997</v>
      </c>
      <c r="M3" s="9">
        <v>200</v>
      </c>
      <c r="N3" s="18">
        <v>31</v>
      </c>
      <c r="O3" s="18">
        <v>29</v>
      </c>
      <c r="P3" s="19">
        <v>33</v>
      </c>
      <c r="Q3" s="32" t="s">
        <v>0</v>
      </c>
      <c r="R3" s="32" t="s">
        <v>0</v>
      </c>
      <c r="S3" s="32" t="s">
        <v>0</v>
      </c>
      <c r="T3" s="32" t="s">
        <v>0</v>
      </c>
      <c r="U3" s="32" t="s">
        <v>0</v>
      </c>
      <c r="V3" s="32" t="s">
        <v>0</v>
      </c>
      <c r="W3" s="32" t="s">
        <v>0</v>
      </c>
      <c r="X3" s="32" t="s">
        <v>0</v>
      </c>
      <c r="Y3" s="32" t="s">
        <v>0</v>
      </c>
      <c r="Z3" s="32" t="s">
        <v>0</v>
      </c>
      <c r="AA3" s="32" t="s">
        <v>0</v>
      </c>
      <c r="AB3" s="32" t="s">
        <v>0</v>
      </c>
      <c r="AC3" s="32" t="s">
        <v>0</v>
      </c>
      <c r="AD3" s="32" t="s">
        <v>0</v>
      </c>
      <c r="AE3" s="32" t="s">
        <v>0</v>
      </c>
      <c r="AF3" s="32" t="s">
        <v>0</v>
      </c>
      <c r="AG3" s="32" t="s">
        <v>0</v>
      </c>
      <c r="AH3" s="32" t="s">
        <v>0</v>
      </c>
      <c r="AI3" s="32" t="s">
        <v>0</v>
      </c>
      <c r="AJ3" s="32" t="s">
        <v>0</v>
      </c>
      <c r="AK3" s="33" t="s">
        <v>0</v>
      </c>
      <c r="AL3" s="22">
        <v>0</v>
      </c>
      <c r="AM3" s="20">
        <v>0</v>
      </c>
      <c r="AN3" s="20">
        <v>0</v>
      </c>
      <c r="AO3" s="20">
        <v>0</v>
      </c>
      <c r="AP3" s="20">
        <v>0</v>
      </c>
      <c r="AQ3" s="20">
        <v>0</v>
      </c>
      <c r="AR3" s="20">
        <v>0</v>
      </c>
      <c r="AS3" s="20">
        <v>0</v>
      </c>
      <c r="AT3" s="20">
        <v>0</v>
      </c>
      <c r="AU3" s="20">
        <v>0</v>
      </c>
      <c r="AV3" s="20">
        <v>0</v>
      </c>
      <c r="AW3" s="20">
        <v>0</v>
      </c>
      <c r="AX3" s="20">
        <v>0</v>
      </c>
      <c r="AY3" s="20">
        <v>0</v>
      </c>
      <c r="AZ3" s="20">
        <v>0</v>
      </c>
      <c r="BA3" s="20">
        <v>0</v>
      </c>
      <c r="BB3" s="20">
        <v>0</v>
      </c>
      <c r="BC3" s="20">
        <v>0</v>
      </c>
      <c r="BD3" s="20">
        <v>0</v>
      </c>
      <c r="BE3" s="20">
        <v>0</v>
      </c>
      <c r="BF3" s="20">
        <v>0</v>
      </c>
      <c r="BG3" s="20">
        <v>0</v>
      </c>
      <c r="BH3" s="20">
        <v>0</v>
      </c>
      <c r="BI3" s="20">
        <v>0</v>
      </c>
      <c r="BJ3" s="20">
        <v>0</v>
      </c>
      <c r="BK3" s="20">
        <v>0</v>
      </c>
      <c r="BL3" s="20">
        <v>0</v>
      </c>
      <c r="BM3" s="20">
        <v>0</v>
      </c>
      <c r="BN3" s="20">
        <v>0</v>
      </c>
      <c r="BO3" s="20">
        <v>0</v>
      </c>
      <c r="BP3" s="20">
        <v>0</v>
      </c>
      <c r="BQ3" s="20">
        <v>0</v>
      </c>
      <c r="BR3" s="20">
        <v>0</v>
      </c>
      <c r="BS3" s="20">
        <v>0</v>
      </c>
      <c r="BT3" s="20">
        <v>0</v>
      </c>
      <c r="BU3" s="20">
        <v>0</v>
      </c>
      <c r="BV3" s="20">
        <v>0</v>
      </c>
      <c r="BW3" s="20">
        <v>0</v>
      </c>
      <c r="BX3" s="20">
        <v>0</v>
      </c>
      <c r="BY3" s="20">
        <v>0</v>
      </c>
      <c r="BZ3" s="20">
        <v>0</v>
      </c>
      <c r="CA3" s="20">
        <v>0</v>
      </c>
      <c r="CB3" s="20">
        <v>0</v>
      </c>
      <c r="CC3" s="20">
        <v>0</v>
      </c>
      <c r="CD3" s="20">
        <v>0</v>
      </c>
      <c r="CE3" s="20">
        <v>0</v>
      </c>
      <c r="CF3" s="20">
        <v>0</v>
      </c>
      <c r="CG3" s="20">
        <v>0</v>
      </c>
      <c r="CH3" s="20">
        <v>0</v>
      </c>
      <c r="CI3" s="21">
        <v>0</v>
      </c>
      <c r="CJ3" s="22">
        <v>0</v>
      </c>
      <c r="CK3" s="20">
        <v>0</v>
      </c>
      <c r="CL3" s="20">
        <v>0</v>
      </c>
      <c r="CM3" s="20">
        <v>0</v>
      </c>
      <c r="CN3" s="20">
        <v>0</v>
      </c>
      <c r="CO3" s="20">
        <v>0</v>
      </c>
      <c r="CP3" s="20">
        <v>0</v>
      </c>
      <c r="CQ3" s="20">
        <v>0</v>
      </c>
      <c r="CR3" s="20">
        <v>0</v>
      </c>
      <c r="CS3" s="20">
        <v>0</v>
      </c>
      <c r="CT3" s="20">
        <v>0</v>
      </c>
      <c r="CU3" s="20">
        <v>0</v>
      </c>
      <c r="CV3" s="20">
        <v>0</v>
      </c>
      <c r="CW3" s="20">
        <v>0</v>
      </c>
      <c r="CX3" s="21">
        <v>0</v>
      </c>
      <c r="CY3" s="13">
        <v>0</v>
      </c>
      <c r="CZ3" s="43">
        <v>0</v>
      </c>
      <c r="DA3" s="24">
        <v>0</v>
      </c>
      <c r="DB3" s="43">
        <v>0</v>
      </c>
      <c r="DC3" s="24">
        <v>0</v>
      </c>
      <c r="DD3" s="24">
        <v>0</v>
      </c>
      <c r="DE3" s="24">
        <v>0</v>
      </c>
      <c r="DF3" s="44">
        <v>0</v>
      </c>
      <c r="DG3" s="24">
        <v>0</v>
      </c>
      <c r="DH3" s="44">
        <v>0</v>
      </c>
      <c r="DI3" s="24">
        <v>0</v>
      </c>
      <c r="DJ3" s="24">
        <v>0</v>
      </c>
      <c r="DK3" s="24">
        <v>0</v>
      </c>
      <c r="DL3" s="44">
        <v>0</v>
      </c>
      <c r="DM3" s="24">
        <v>0</v>
      </c>
      <c r="DN3" s="44">
        <v>0</v>
      </c>
      <c r="DO3" s="24">
        <v>0</v>
      </c>
      <c r="DP3" s="25">
        <v>0</v>
      </c>
    </row>
    <row r="4" spans="1:120" s="23" customFormat="1" x14ac:dyDescent="0.2">
      <c r="A4" s="12">
        <v>3</v>
      </c>
      <c r="B4" s="15">
        <v>24.2</v>
      </c>
      <c r="C4" s="17">
        <v>35.619999999999997</v>
      </c>
      <c r="D4" s="18">
        <v>512.79999999999995</v>
      </c>
      <c r="E4" s="18">
        <v>117</v>
      </c>
      <c r="F4" s="18">
        <v>569.9</v>
      </c>
      <c r="G4" s="18">
        <v>105.3</v>
      </c>
      <c r="H4" s="18">
        <v>39.729999999999997</v>
      </c>
      <c r="I4" s="18">
        <v>10.63</v>
      </c>
      <c r="J4" s="18">
        <v>54.87</v>
      </c>
      <c r="K4" s="18">
        <v>44.84</v>
      </c>
      <c r="L4" s="18">
        <v>44.24</v>
      </c>
      <c r="M4" s="9">
        <v>150</v>
      </c>
      <c r="N4" s="18">
        <v>29</v>
      </c>
      <c r="O4" s="18">
        <v>29</v>
      </c>
      <c r="P4" s="19">
        <v>29</v>
      </c>
      <c r="Q4" s="32" t="s">
        <v>0</v>
      </c>
      <c r="R4" s="32" t="s">
        <v>0</v>
      </c>
      <c r="S4" s="32" t="s">
        <v>0</v>
      </c>
      <c r="T4" s="32" t="s">
        <v>0</v>
      </c>
      <c r="U4" s="32" t="s">
        <v>0</v>
      </c>
      <c r="V4" s="32" t="s">
        <v>0</v>
      </c>
      <c r="W4" s="32" t="s">
        <v>0</v>
      </c>
      <c r="X4" s="32" t="s">
        <v>0</v>
      </c>
      <c r="Y4" s="32" t="s">
        <v>0</v>
      </c>
      <c r="Z4" s="32" t="s">
        <v>0</v>
      </c>
      <c r="AA4" s="32" t="s">
        <v>0</v>
      </c>
      <c r="AB4" s="32" t="s">
        <v>0</v>
      </c>
      <c r="AC4" s="32" t="s">
        <v>0</v>
      </c>
      <c r="AD4" s="32" t="s">
        <v>0</v>
      </c>
      <c r="AE4" s="32" t="s">
        <v>0</v>
      </c>
      <c r="AF4" s="32" t="s">
        <v>0</v>
      </c>
      <c r="AG4" s="32" t="s">
        <v>0</v>
      </c>
      <c r="AH4" s="32" t="s">
        <v>0</v>
      </c>
      <c r="AI4" s="32" t="s">
        <v>0</v>
      </c>
      <c r="AJ4" s="32" t="s">
        <v>0</v>
      </c>
      <c r="AK4" s="33" t="s">
        <v>0</v>
      </c>
      <c r="AL4" s="22">
        <v>0</v>
      </c>
      <c r="AM4" s="20">
        <v>0</v>
      </c>
      <c r="AN4" s="20">
        <v>0</v>
      </c>
      <c r="AO4" s="20">
        <v>0</v>
      </c>
      <c r="AP4" s="20">
        <v>0</v>
      </c>
      <c r="AQ4" s="20">
        <v>0</v>
      </c>
      <c r="AR4" s="20">
        <v>0</v>
      </c>
      <c r="AS4" s="20">
        <v>0</v>
      </c>
      <c r="AT4" s="20">
        <v>0</v>
      </c>
      <c r="AU4" s="20">
        <v>0</v>
      </c>
      <c r="AV4" s="20">
        <v>0</v>
      </c>
      <c r="AW4" s="20">
        <v>0</v>
      </c>
      <c r="AX4" s="20">
        <v>0</v>
      </c>
      <c r="AY4" s="20">
        <v>1</v>
      </c>
      <c r="AZ4" s="20">
        <v>0</v>
      </c>
      <c r="BA4" s="20">
        <v>0</v>
      </c>
      <c r="BB4" s="20">
        <v>0</v>
      </c>
      <c r="BC4" s="20">
        <v>0</v>
      </c>
      <c r="BD4" s="20">
        <v>1</v>
      </c>
      <c r="BE4" s="20">
        <v>0</v>
      </c>
      <c r="BF4" s="20">
        <v>0</v>
      </c>
      <c r="BG4" s="20">
        <v>0</v>
      </c>
      <c r="BH4" s="20">
        <v>0</v>
      </c>
      <c r="BI4" s="20">
        <v>1</v>
      </c>
      <c r="BJ4" s="20">
        <v>0</v>
      </c>
      <c r="BK4" s="20">
        <v>0</v>
      </c>
      <c r="BL4" s="20">
        <v>0</v>
      </c>
      <c r="BM4" s="20">
        <v>0</v>
      </c>
      <c r="BN4" s="20">
        <v>2</v>
      </c>
      <c r="BO4" s="20">
        <v>0</v>
      </c>
      <c r="BP4" s="20">
        <v>0</v>
      </c>
      <c r="BQ4" s="20">
        <v>0</v>
      </c>
      <c r="BR4" s="20">
        <v>0</v>
      </c>
      <c r="BS4" s="20">
        <v>1</v>
      </c>
      <c r="BT4" s="20">
        <v>1</v>
      </c>
      <c r="BU4" s="20">
        <v>0</v>
      </c>
      <c r="BV4" s="20">
        <v>0</v>
      </c>
      <c r="BW4" s="20">
        <v>0</v>
      </c>
      <c r="BX4" s="20">
        <v>3</v>
      </c>
      <c r="BY4" s="20">
        <v>1</v>
      </c>
      <c r="BZ4" s="20">
        <v>0</v>
      </c>
      <c r="CA4" s="20">
        <v>0</v>
      </c>
      <c r="CB4" s="20">
        <v>0</v>
      </c>
      <c r="CC4" s="20">
        <v>2</v>
      </c>
      <c r="CD4" s="20">
        <v>1</v>
      </c>
      <c r="CE4" s="20">
        <v>1</v>
      </c>
      <c r="CF4" s="20">
        <v>1</v>
      </c>
      <c r="CG4" s="20">
        <v>0</v>
      </c>
      <c r="CH4" s="20">
        <v>3</v>
      </c>
      <c r="CI4" s="21">
        <v>0</v>
      </c>
      <c r="CJ4" s="22">
        <v>0</v>
      </c>
      <c r="CK4" s="20">
        <v>0</v>
      </c>
      <c r="CL4" s="20">
        <v>0</v>
      </c>
      <c r="CM4" s="20">
        <v>0</v>
      </c>
      <c r="CN4" s="20">
        <v>0</v>
      </c>
      <c r="CO4" s="20">
        <v>0</v>
      </c>
      <c r="CP4" s="20">
        <v>0</v>
      </c>
      <c r="CQ4" s="20">
        <v>0</v>
      </c>
      <c r="CR4" s="20">
        <v>0</v>
      </c>
      <c r="CS4" s="20">
        <v>0</v>
      </c>
      <c r="CT4" s="20">
        <v>1</v>
      </c>
      <c r="CU4" s="20">
        <v>0</v>
      </c>
      <c r="CV4" s="20">
        <v>1</v>
      </c>
      <c r="CW4" s="20">
        <v>1</v>
      </c>
      <c r="CX4" s="21">
        <v>0</v>
      </c>
      <c r="CY4" s="13">
        <v>0</v>
      </c>
      <c r="CZ4" s="43">
        <v>0</v>
      </c>
      <c r="DA4" s="24">
        <v>0</v>
      </c>
      <c r="DB4" s="43">
        <v>0</v>
      </c>
      <c r="DC4" s="24">
        <v>19</v>
      </c>
      <c r="DD4" s="24">
        <v>10</v>
      </c>
      <c r="DE4" s="24">
        <v>0</v>
      </c>
      <c r="DF4" s="44">
        <v>0</v>
      </c>
      <c r="DG4" s="24">
        <v>0</v>
      </c>
      <c r="DH4" s="44">
        <v>0</v>
      </c>
      <c r="DI4" s="24">
        <v>11</v>
      </c>
      <c r="DJ4" s="24">
        <v>6</v>
      </c>
      <c r="DK4" s="24">
        <v>0</v>
      </c>
      <c r="DL4" s="44">
        <v>0</v>
      </c>
      <c r="DM4" s="24">
        <v>0</v>
      </c>
      <c r="DN4" s="44">
        <v>0</v>
      </c>
      <c r="DO4" s="24">
        <v>16</v>
      </c>
      <c r="DP4" s="25">
        <v>9</v>
      </c>
    </row>
    <row r="5" spans="1:120" s="23" customFormat="1" x14ac:dyDescent="0.2">
      <c r="A5" s="12">
        <v>4</v>
      </c>
      <c r="B5" s="15">
        <v>24.4</v>
      </c>
      <c r="C5" s="17">
        <v>36.4</v>
      </c>
      <c r="D5" s="18">
        <v>543.29999999999995</v>
      </c>
      <c r="E5" s="18">
        <v>110.4</v>
      </c>
      <c r="F5" s="18">
        <v>617.9</v>
      </c>
      <c r="G5" s="18">
        <v>97.1</v>
      </c>
      <c r="H5" s="18">
        <v>36.81</v>
      </c>
      <c r="I5" s="18">
        <v>12.94</v>
      </c>
      <c r="J5" s="18">
        <v>62.17</v>
      </c>
      <c r="K5" s="18">
        <v>49.32</v>
      </c>
      <c r="L5" s="18">
        <v>49.24</v>
      </c>
      <c r="M5" s="9">
        <v>150</v>
      </c>
      <c r="N5" s="18">
        <v>29</v>
      </c>
      <c r="O5" s="18">
        <v>29</v>
      </c>
      <c r="P5" s="19">
        <v>31</v>
      </c>
      <c r="Q5" s="32" t="s">
        <v>0</v>
      </c>
      <c r="R5" s="32" t="s">
        <v>0</v>
      </c>
      <c r="S5" s="32" t="s">
        <v>0</v>
      </c>
      <c r="T5" s="32" t="s">
        <v>0</v>
      </c>
      <c r="U5" s="32" t="s">
        <v>0</v>
      </c>
      <c r="V5" s="32" t="s">
        <v>0</v>
      </c>
      <c r="W5" s="32" t="s">
        <v>0</v>
      </c>
      <c r="X5" s="32" t="s">
        <v>0</v>
      </c>
      <c r="Y5" s="32" t="s">
        <v>0</v>
      </c>
      <c r="Z5" s="32" t="s">
        <v>0</v>
      </c>
      <c r="AA5" s="32" t="s">
        <v>0</v>
      </c>
      <c r="AB5" s="32" t="s">
        <v>0</v>
      </c>
      <c r="AC5" s="32" t="s">
        <v>0</v>
      </c>
      <c r="AD5" s="32" t="s">
        <v>0</v>
      </c>
      <c r="AE5" s="32" t="s">
        <v>0</v>
      </c>
      <c r="AF5" s="32" t="s">
        <v>0</v>
      </c>
      <c r="AG5" s="32" t="s">
        <v>0</v>
      </c>
      <c r="AH5" s="32" t="s">
        <v>0</v>
      </c>
      <c r="AI5" s="32" t="s">
        <v>0</v>
      </c>
      <c r="AJ5" s="32" t="s">
        <v>0</v>
      </c>
      <c r="AK5" s="33" t="s">
        <v>0</v>
      </c>
      <c r="AL5" s="22">
        <v>0</v>
      </c>
      <c r="AM5" s="20">
        <v>0</v>
      </c>
      <c r="AN5" s="20">
        <v>0</v>
      </c>
      <c r="AO5" s="20">
        <v>0</v>
      </c>
      <c r="AP5" s="20">
        <v>0</v>
      </c>
      <c r="AQ5" s="20">
        <v>0</v>
      </c>
      <c r="AR5" s="20">
        <v>0</v>
      </c>
      <c r="AS5" s="20">
        <v>0</v>
      </c>
      <c r="AT5" s="20">
        <v>0</v>
      </c>
      <c r="AU5" s="20">
        <v>0</v>
      </c>
      <c r="AV5" s="20">
        <v>0</v>
      </c>
      <c r="AW5" s="20">
        <v>0</v>
      </c>
      <c r="AX5" s="20">
        <v>0</v>
      </c>
      <c r="AY5" s="20">
        <v>0</v>
      </c>
      <c r="AZ5" s="20">
        <v>0</v>
      </c>
      <c r="BA5" s="20">
        <v>1</v>
      </c>
      <c r="BB5" s="20">
        <v>0</v>
      </c>
      <c r="BC5" s="20">
        <v>0</v>
      </c>
      <c r="BD5" s="20">
        <v>0</v>
      </c>
      <c r="BE5" s="20">
        <v>0</v>
      </c>
      <c r="BF5" s="20">
        <v>1</v>
      </c>
      <c r="BG5" s="20">
        <v>0</v>
      </c>
      <c r="BH5" s="20">
        <v>0</v>
      </c>
      <c r="BI5" s="20">
        <v>0</v>
      </c>
      <c r="BJ5" s="20">
        <v>0</v>
      </c>
      <c r="BK5" s="20">
        <v>1</v>
      </c>
      <c r="BL5" s="20">
        <v>0</v>
      </c>
      <c r="BM5" s="20">
        <v>0</v>
      </c>
      <c r="BN5" s="20">
        <v>0</v>
      </c>
      <c r="BO5" s="20">
        <v>0</v>
      </c>
      <c r="BP5" s="20">
        <v>1</v>
      </c>
      <c r="BQ5" s="20">
        <v>1</v>
      </c>
      <c r="BR5" s="20">
        <v>0</v>
      </c>
      <c r="BS5" s="20">
        <v>0</v>
      </c>
      <c r="BT5" s="20">
        <v>0</v>
      </c>
      <c r="BU5" s="20">
        <v>0</v>
      </c>
      <c r="BV5" s="20">
        <v>0</v>
      </c>
      <c r="BW5" s="20">
        <v>0</v>
      </c>
      <c r="BX5" s="20">
        <v>0</v>
      </c>
      <c r="BY5" s="20">
        <v>0</v>
      </c>
      <c r="BZ5" s="20">
        <v>0</v>
      </c>
      <c r="CA5" s="20">
        <v>1</v>
      </c>
      <c r="CB5" s="20">
        <v>0</v>
      </c>
      <c r="CC5" s="20">
        <v>0</v>
      </c>
      <c r="CD5" s="20">
        <v>0</v>
      </c>
      <c r="CE5" s="20">
        <v>2</v>
      </c>
      <c r="CF5" s="20">
        <v>1</v>
      </c>
      <c r="CG5" s="20">
        <v>0</v>
      </c>
      <c r="CH5" s="20">
        <v>0</v>
      </c>
      <c r="CI5" s="21">
        <v>0</v>
      </c>
      <c r="CJ5" s="22">
        <v>3</v>
      </c>
      <c r="CK5" s="20">
        <v>0</v>
      </c>
      <c r="CL5" s="20">
        <v>0</v>
      </c>
      <c r="CM5" s="20">
        <v>0</v>
      </c>
      <c r="CN5" s="20">
        <v>0</v>
      </c>
      <c r="CO5" s="20">
        <v>3</v>
      </c>
      <c r="CP5" s="20">
        <v>0</v>
      </c>
      <c r="CQ5" s="20">
        <v>0</v>
      </c>
      <c r="CR5" s="20">
        <v>0</v>
      </c>
      <c r="CS5" s="20">
        <v>0</v>
      </c>
      <c r="CT5" s="20">
        <v>2</v>
      </c>
      <c r="CU5" s="20">
        <v>2</v>
      </c>
      <c r="CV5" s="20">
        <v>0</v>
      </c>
      <c r="CW5" s="20">
        <v>0</v>
      </c>
      <c r="CX5" s="21">
        <v>0</v>
      </c>
      <c r="CY5" s="13">
        <v>0</v>
      </c>
      <c r="CZ5" s="43">
        <v>3</v>
      </c>
      <c r="DA5" s="24">
        <v>0</v>
      </c>
      <c r="DB5" s="43">
        <v>3</v>
      </c>
      <c r="DC5" s="24">
        <v>5</v>
      </c>
      <c r="DD5" s="24">
        <v>8</v>
      </c>
      <c r="DE5" s="24">
        <v>0</v>
      </c>
      <c r="DF5" s="44">
        <v>0</v>
      </c>
      <c r="DG5" s="24">
        <v>0</v>
      </c>
      <c r="DH5" s="44">
        <v>0</v>
      </c>
      <c r="DI5" s="24">
        <v>2</v>
      </c>
      <c r="DJ5" s="24">
        <v>4</v>
      </c>
      <c r="DK5" s="24">
        <v>0</v>
      </c>
      <c r="DL5" s="44">
        <v>3</v>
      </c>
      <c r="DM5" s="24">
        <v>0</v>
      </c>
      <c r="DN5" s="44">
        <v>3</v>
      </c>
      <c r="DO5" s="24">
        <v>5</v>
      </c>
      <c r="DP5" s="25">
        <v>8</v>
      </c>
    </row>
    <row r="6" spans="1:120" s="23" customFormat="1" x14ac:dyDescent="0.2">
      <c r="A6" s="12">
        <v>5</v>
      </c>
      <c r="B6" s="15">
        <v>25.2</v>
      </c>
      <c r="C6" s="17">
        <v>36.67</v>
      </c>
      <c r="D6" s="18">
        <v>550.5</v>
      </c>
      <c r="E6" s="18">
        <v>109</v>
      </c>
      <c r="F6" s="18">
        <v>594.6</v>
      </c>
      <c r="G6" s="18">
        <v>100.9</v>
      </c>
      <c r="H6" s="18">
        <v>43.94</v>
      </c>
      <c r="I6" s="18">
        <v>10.039999999999999</v>
      </c>
      <c r="J6" s="18">
        <v>60.86</v>
      </c>
      <c r="K6" s="18">
        <v>51.26</v>
      </c>
      <c r="L6" s="18">
        <v>50.82</v>
      </c>
      <c r="M6" s="9">
        <v>300</v>
      </c>
      <c r="N6" s="18">
        <v>21</v>
      </c>
      <c r="O6" s="18">
        <v>23</v>
      </c>
      <c r="P6" s="19">
        <v>21</v>
      </c>
      <c r="Q6" s="32" t="s">
        <v>0</v>
      </c>
      <c r="R6" s="32" t="s">
        <v>0</v>
      </c>
      <c r="S6" s="32" t="s">
        <v>0</v>
      </c>
      <c r="T6" s="32" t="s">
        <v>0</v>
      </c>
      <c r="U6" s="32" t="s">
        <v>0</v>
      </c>
      <c r="V6" s="32" t="s">
        <v>0</v>
      </c>
      <c r="W6" s="32" t="s">
        <v>0</v>
      </c>
      <c r="X6" s="32" t="s">
        <v>0</v>
      </c>
      <c r="Y6" s="32" t="s">
        <v>0</v>
      </c>
      <c r="Z6" s="32" t="s">
        <v>0</v>
      </c>
      <c r="AA6" s="32" t="s">
        <v>0</v>
      </c>
      <c r="AB6" s="32" t="s">
        <v>0</v>
      </c>
      <c r="AC6" s="32" t="s">
        <v>0</v>
      </c>
      <c r="AD6" s="32" t="s">
        <v>0</v>
      </c>
      <c r="AE6" s="32" t="s">
        <v>0</v>
      </c>
      <c r="AF6" s="32" t="s">
        <v>0</v>
      </c>
      <c r="AG6" s="32" t="s">
        <v>0</v>
      </c>
      <c r="AH6" s="32" t="s">
        <v>0</v>
      </c>
      <c r="AI6" s="32" t="s">
        <v>0</v>
      </c>
      <c r="AJ6" s="32" t="s">
        <v>0</v>
      </c>
      <c r="AK6" s="33" t="s">
        <v>0</v>
      </c>
      <c r="AL6" s="22">
        <v>0</v>
      </c>
      <c r="AM6" s="20">
        <v>0</v>
      </c>
      <c r="AN6" s="20">
        <v>0</v>
      </c>
      <c r="AO6" s="20">
        <v>0</v>
      </c>
      <c r="AP6" s="20">
        <v>0</v>
      </c>
      <c r="AQ6" s="20">
        <v>0</v>
      </c>
      <c r="AR6" s="20">
        <v>0</v>
      </c>
      <c r="AS6" s="20">
        <v>0</v>
      </c>
      <c r="AT6" s="20">
        <v>0</v>
      </c>
      <c r="AU6" s="20">
        <v>0</v>
      </c>
      <c r="AV6" s="20">
        <v>0</v>
      </c>
      <c r="AW6" s="20">
        <v>1</v>
      </c>
      <c r="AX6" s="20">
        <v>0</v>
      </c>
      <c r="AY6" s="20">
        <v>0</v>
      </c>
      <c r="AZ6" s="20">
        <v>0</v>
      </c>
      <c r="BA6" s="20">
        <v>2</v>
      </c>
      <c r="BB6" s="20">
        <v>0</v>
      </c>
      <c r="BC6" s="20">
        <v>0</v>
      </c>
      <c r="BD6" s="20">
        <v>1</v>
      </c>
      <c r="BE6" s="20">
        <v>0</v>
      </c>
      <c r="BF6" s="20">
        <v>2</v>
      </c>
      <c r="BG6" s="20">
        <v>1</v>
      </c>
      <c r="BH6" s="20">
        <v>2</v>
      </c>
      <c r="BI6" s="20">
        <v>0</v>
      </c>
      <c r="BJ6" s="20">
        <v>0</v>
      </c>
      <c r="BK6" s="20">
        <v>2</v>
      </c>
      <c r="BL6" s="20">
        <v>1</v>
      </c>
      <c r="BM6" s="20">
        <v>0</v>
      </c>
      <c r="BN6" s="20">
        <v>1</v>
      </c>
      <c r="BO6" s="20">
        <v>0</v>
      </c>
      <c r="BP6" s="20">
        <v>2</v>
      </c>
      <c r="BQ6" s="20">
        <v>0</v>
      </c>
      <c r="BR6" s="20">
        <v>0</v>
      </c>
      <c r="BS6" s="20">
        <v>0</v>
      </c>
      <c r="BT6" s="20">
        <v>0</v>
      </c>
      <c r="BU6" s="20">
        <v>1</v>
      </c>
      <c r="BV6" s="20">
        <v>0</v>
      </c>
      <c r="BW6" s="20">
        <v>0</v>
      </c>
      <c r="BX6" s="20">
        <v>0</v>
      </c>
      <c r="BY6" s="20">
        <v>0</v>
      </c>
      <c r="BZ6" s="20">
        <v>1</v>
      </c>
      <c r="CA6" s="20">
        <v>0</v>
      </c>
      <c r="CB6" s="20">
        <v>0</v>
      </c>
      <c r="CC6" s="20">
        <v>0</v>
      </c>
      <c r="CD6" s="20">
        <v>0</v>
      </c>
      <c r="CE6" s="20">
        <v>2</v>
      </c>
      <c r="CF6" s="20">
        <v>0</v>
      </c>
      <c r="CG6" s="20">
        <v>0</v>
      </c>
      <c r="CH6" s="20">
        <v>0</v>
      </c>
      <c r="CI6" s="21">
        <v>0</v>
      </c>
      <c r="CJ6" s="22">
        <v>0</v>
      </c>
      <c r="CK6" s="20">
        <v>0</v>
      </c>
      <c r="CL6" s="20">
        <v>0</v>
      </c>
      <c r="CM6" s="20">
        <v>0</v>
      </c>
      <c r="CN6" s="20">
        <v>0</v>
      </c>
      <c r="CO6" s="20">
        <v>0</v>
      </c>
      <c r="CP6" s="20">
        <v>0</v>
      </c>
      <c r="CQ6" s="20">
        <v>0</v>
      </c>
      <c r="CR6" s="20">
        <v>1</v>
      </c>
      <c r="CS6" s="20">
        <v>0</v>
      </c>
      <c r="CT6" s="20">
        <v>0</v>
      </c>
      <c r="CU6" s="20">
        <v>0</v>
      </c>
      <c r="CV6" s="20">
        <v>0</v>
      </c>
      <c r="CW6" s="20">
        <v>1</v>
      </c>
      <c r="CX6" s="21">
        <v>0</v>
      </c>
      <c r="CY6" s="13">
        <v>0</v>
      </c>
      <c r="CZ6" s="43">
        <v>0</v>
      </c>
      <c r="DA6" s="24">
        <v>0</v>
      </c>
      <c r="DB6" s="43">
        <v>5</v>
      </c>
      <c r="DC6" s="24">
        <v>2</v>
      </c>
      <c r="DD6" s="24">
        <v>5</v>
      </c>
      <c r="DE6" s="24">
        <v>0</v>
      </c>
      <c r="DF6" s="44">
        <v>0</v>
      </c>
      <c r="DG6" s="24">
        <v>0</v>
      </c>
      <c r="DH6" s="44">
        <v>3</v>
      </c>
      <c r="DI6" s="24">
        <v>0</v>
      </c>
      <c r="DJ6" s="24">
        <v>3</v>
      </c>
      <c r="DK6" s="24">
        <v>0</v>
      </c>
      <c r="DL6" s="44">
        <v>0</v>
      </c>
      <c r="DM6" s="24">
        <v>0</v>
      </c>
      <c r="DN6" s="44">
        <v>4</v>
      </c>
      <c r="DO6" s="24">
        <v>2</v>
      </c>
      <c r="DP6" s="25">
        <v>4</v>
      </c>
    </row>
    <row r="7" spans="1:120" s="23" customFormat="1" x14ac:dyDescent="0.2">
      <c r="A7" s="12">
        <v>6</v>
      </c>
      <c r="B7" s="15">
        <v>25.4</v>
      </c>
      <c r="C7" s="17">
        <v>35.89</v>
      </c>
      <c r="D7" s="18">
        <v>559</v>
      </c>
      <c r="E7" s="18">
        <v>107.3</v>
      </c>
      <c r="F7" s="18">
        <v>604.79999999999995</v>
      </c>
      <c r="G7" s="18">
        <v>99.2</v>
      </c>
      <c r="H7" s="18">
        <v>42.45</v>
      </c>
      <c r="I7" s="18">
        <v>11.36</v>
      </c>
      <c r="J7" s="18">
        <v>68.81</v>
      </c>
      <c r="K7" s="18">
        <v>61.61</v>
      </c>
      <c r="L7" s="18">
        <v>57.45</v>
      </c>
      <c r="M7" s="9">
        <v>200</v>
      </c>
      <c r="N7" s="18">
        <v>39</v>
      </c>
      <c r="O7" s="18">
        <v>35</v>
      </c>
      <c r="P7" s="19">
        <v>43</v>
      </c>
      <c r="Q7" s="32" t="s">
        <v>0</v>
      </c>
      <c r="R7" s="32" t="s">
        <v>0</v>
      </c>
      <c r="S7" s="32" t="s">
        <v>0</v>
      </c>
      <c r="T7" s="32" t="s">
        <v>0</v>
      </c>
      <c r="U7" s="32" t="s">
        <v>0</v>
      </c>
      <c r="V7" s="32" t="s">
        <v>0</v>
      </c>
      <c r="W7" s="32" t="s">
        <v>0</v>
      </c>
      <c r="X7" s="32" t="s">
        <v>0</v>
      </c>
      <c r="Y7" s="32" t="s">
        <v>0</v>
      </c>
      <c r="Z7" s="32" t="s">
        <v>0</v>
      </c>
      <c r="AA7" s="32" t="s">
        <v>0</v>
      </c>
      <c r="AB7" s="32" t="s">
        <v>0</v>
      </c>
      <c r="AC7" s="32" t="s">
        <v>0</v>
      </c>
      <c r="AD7" s="32" t="s">
        <v>0</v>
      </c>
      <c r="AE7" s="32" t="s">
        <v>0</v>
      </c>
      <c r="AF7" s="32" t="s">
        <v>0</v>
      </c>
      <c r="AG7" s="32" t="s">
        <v>0</v>
      </c>
      <c r="AH7" s="32" t="s">
        <v>0</v>
      </c>
      <c r="AI7" s="32" t="s">
        <v>0</v>
      </c>
      <c r="AJ7" s="32" t="s">
        <v>0</v>
      </c>
      <c r="AK7" s="33" t="s">
        <v>0</v>
      </c>
      <c r="AL7" s="22">
        <v>0</v>
      </c>
      <c r="AM7" s="20">
        <v>0</v>
      </c>
      <c r="AN7" s="20">
        <v>0</v>
      </c>
      <c r="AO7" s="20">
        <v>0</v>
      </c>
      <c r="AP7" s="20">
        <v>0</v>
      </c>
      <c r="AQ7" s="20">
        <v>0</v>
      </c>
      <c r="AR7" s="20">
        <v>0</v>
      </c>
      <c r="AS7" s="20">
        <v>0</v>
      </c>
      <c r="AT7" s="20">
        <v>0</v>
      </c>
      <c r="AU7" s="20">
        <v>0</v>
      </c>
      <c r="AV7" s="20">
        <v>0</v>
      </c>
      <c r="AW7" s="20">
        <v>0</v>
      </c>
      <c r="AX7" s="20">
        <v>0</v>
      </c>
      <c r="AY7" s="20">
        <v>0</v>
      </c>
      <c r="AZ7" s="20">
        <v>0</v>
      </c>
      <c r="BA7" s="20">
        <v>0</v>
      </c>
      <c r="BB7" s="20">
        <v>0</v>
      </c>
      <c r="BC7" s="20">
        <v>0</v>
      </c>
      <c r="BD7" s="20">
        <v>0</v>
      </c>
      <c r="BE7" s="20">
        <v>0</v>
      </c>
      <c r="BF7" s="20">
        <v>0</v>
      </c>
      <c r="BG7" s="20">
        <v>0</v>
      </c>
      <c r="BH7" s="20">
        <v>0</v>
      </c>
      <c r="BI7" s="20">
        <v>0</v>
      </c>
      <c r="BJ7" s="20">
        <v>0</v>
      </c>
      <c r="BK7" s="20">
        <v>0</v>
      </c>
      <c r="BL7" s="20">
        <v>0</v>
      </c>
      <c r="BM7" s="20">
        <v>0</v>
      </c>
      <c r="BN7" s="20">
        <v>0</v>
      </c>
      <c r="BO7" s="20">
        <v>0</v>
      </c>
      <c r="BP7" s="20">
        <v>0</v>
      </c>
      <c r="BQ7" s="20">
        <v>0</v>
      </c>
      <c r="BR7" s="20">
        <v>0</v>
      </c>
      <c r="BS7" s="20">
        <v>0</v>
      </c>
      <c r="BT7" s="20">
        <v>0</v>
      </c>
      <c r="BU7" s="20">
        <v>0</v>
      </c>
      <c r="BV7" s="20">
        <v>0</v>
      </c>
      <c r="BW7" s="20">
        <v>0</v>
      </c>
      <c r="BX7" s="20">
        <v>0</v>
      </c>
      <c r="BY7" s="20">
        <v>0</v>
      </c>
      <c r="BZ7" s="20">
        <v>0</v>
      </c>
      <c r="CA7" s="20">
        <v>0</v>
      </c>
      <c r="CB7" s="20">
        <v>0</v>
      </c>
      <c r="CC7" s="20">
        <v>0</v>
      </c>
      <c r="CD7" s="20">
        <v>0</v>
      </c>
      <c r="CE7" s="20">
        <v>0</v>
      </c>
      <c r="CF7" s="20">
        <v>0</v>
      </c>
      <c r="CG7" s="20">
        <v>0</v>
      </c>
      <c r="CH7" s="20">
        <v>0</v>
      </c>
      <c r="CI7" s="21">
        <v>0</v>
      </c>
      <c r="CJ7" s="22">
        <v>0</v>
      </c>
      <c r="CK7" s="20">
        <v>0</v>
      </c>
      <c r="CL7" s="20">
        <v>0</v>
      </c>
      <c r="CM7" s="20">
        <v>0</v>
      </c>
      <c r="CN7" s="20">
        <v>0</v>
      </c>
      <c r="CO7" s="20">
        <v>2</v>
      </c>
      <c r="CP7" s="20">
        <v>0</v>
      </c>
      <c r="CQ7" s="20">
        <v>0</v>
      </c>
      <c r="CR7" s="20">
        <v>0</v>
      </c>
      <c r="CS7" s="20">
        <v>0</v>
      </c>
      <c r="CT7" s="20">
        <v>0</v>
      </c>
      <c r="CU7" s="20">
        <v>0</v>
      </c>
      <c r="CV7" s="20">
        <v>0</v>
      </c>
      <c r="CW7" s="20">
        <v>0</v>
      </c>
      <c r="CX7" s="21">
        <v>0</v>
      </c>
      <c r="CY7" s="13">
        <v>0</v>
      </c>
      <c r="CZ7" s="43">
        <v>0</v>
      </c>
      <c r="DA7" s="24">
        <v>0</v>
      </c>
      <c r="DB7" s="43">
        <v>0</v>
      </c>
      <c r="DC7" s="24">
        <v>0</v>
      </c>
      <c r="DD7" s="24">
        <v>0</v>
      </c>
      <c r="DE7" s="24">
        <v>0</v>
      </c>
      <c r="DF7" s="44">
        <v>0</v>
      </c>
      <c r="DG7" s="24">
        <v>0</v>
      </c>
      <c r="DH7" s="44">
        <v>0</v>
      </c>
      <c r="DI7" s="24">
        <v>0</v>
      </c>
      <c r="DJ7" s="24">
        <v>0</v>
      </c>
      <c r="DK7" s="24">
        <v>0</v>
      </c>
      <c r="DL7" s="44">
        <v>0</v>
      </c>
      <c r="DM7" s="24">
        <v>0</v>
      </c>
      <c r="DN7" s="44">
        <v>0</v>
      </c>
      <c r="DO7" s="24">
        <v>0</v>
      </c>
      <c r="DP7" s="25">
        <v>0</v>
      </c>
    </row>
    <row r="8" spans="1:120" s="23" customFormat="1" x14ac:dyDescent="0.2">
      <c r="A8" s="12">
        <v>7</v>
      </c>
      <c r="B8" s="15">
        <v>24.7</v>
      </c>
      <c r="C8" s="17">
        <v>35.299999999999997</v>
      </c>
      <c r="D8" s="18">
        <v>448.6</v>
      </c>
      <c r="E8" s="18">
        <v>133.80000000000001</v>
      </c>
      <c r="F8" s="18">
        <v>552.70000000000005</v>
      </c>
      <c r="G8" s="18">
        <v>108.6</v>
      </c>
      <c r="H8" s="18">
        <v>36.19</v>
      </c>
      <c r="I8" s="18">
        <v>10.51</v>
      </c>
      <c r="J8" s="18">
        <v>68.19</v>
      </c>
      <c r="K8" s="18">
        <v>60.9</v>
      </c>
      <c r="L8" s="18">
        <v>57.61</v>
      </c>
      <c r="M8" s="9">
        <v>200</v>
      </c>
      <c r="N8" s="18">
        <v>43</v>
      </c>
      <c r="O8" s="18">
        <v>43</v>
      </c>
      <c r="P8" s="19">
        <v>47</v>
      </c>
      <c r="Q8" s="32">
        <v>441.51464099999998</v>
      </c>
      <c r="R8" s="32">
        <v>29.435731000000001</v>
      </c>
      <c r="S8" s="32">
        <v>63.761094999999997</v>
      </c>
      <c r="T8" s="32">
        <v>34.325364999999998</v>
      </c>
      <c r="U8" s="32">
        <v>53.834339999999997</v>
      </c>
      <c r="V8" s="32">
        <v>12.664087</v>
      </c>
      <c r="W8" s="32">
        <v>15.155151</v>
      </c>
      <c r="X8" s="32">
        <v>1.320856</v>
      </c>
      <c r="Y8" s="32">
        <v>15.372975</v>
      </c>
      <c r="Z8" s="32">
        <v>15</v>
      </c>
      <c r="AA8" s="32">
        <v>15.833333</v>
      </c>
      <c r="AB8" s="32">
        <v>52.5</v>
      </c>
      <c r="AC8" s="32">
        <v>2292.5234540000001</v>
      </c>
      <c r="AD8" s="32">
        <v>6.52224</v>
      </c>
      <c r="AE8" s="34">
        <v>0.89431799999999995</v>
      </c>
      <c r="AF8" s="34">
        <v>0.75</v>
      </c>
      <c r="AG8" s="34">
        <v>85.308668999999995</v>
      </c>
      <c r="AH8" s="34">
        <v>3.944318</v>
      </c>
      <c r="AI8" s="34">
        <v>2.85</v>
      </c>
      <c r="AJ8" s="34">
        <v>0.66136399999999995</v>
      </c>
      <c r="AK8" s="35">
        <v>0.97499999999999998</v>
      </c>
      <c r="AL8" s="22">
        <v>0</v>
      </c>
      <c r="AM8" s="20">
        <v>0</v>
      </c>
      <c r="AN8" s="20">
        <v>0</v>
      </c>
      <c r="AO8" s="20">
        <v>0</v>
      </c>
      <c r="AP8" s="20">
        <v>0</v>
      </c>
      <c r="AQ8" s="20">
        <v>0</v>
      </c>
      <c r="AR8" s="20">
        <v>0</v>
      </c>
      <c r="AS8" s="20">
        <v>0</v>
      </c>
      <c r="AT8" s="20">
        <v>0</v>
      </c>
      <c r="AU8" s="20">
        <v>0</v>
      </c>
      <c r="AV8" s="20">
        <v>0</v>
      </c>
      <c r="AW8" s="20">
        <v>0</v>
      </c>
      <c r="AX8" s="20">
        <v>0</v>
      </c>
      <c r="AY8" s="20">
        <v>0</v>
      </c>
      <c r="AZ8" s="20">
        <v>0</v>
      </c>
      <c r="BA8" s="20">
        <v>0</v>
      </c>
      <c r="BB8" s="20">
        <v>0</v>
      </c>
      <c r="BC8" s="20">
        <v>0</v>
      </c>
      <c r="BD8" s="20">
        <v>0</v>
      </c>
      <c r="BE8" s="20">
        <v>0</v>
      </c>
      <c r="BF8" s="20">
        <v>0</v>
      </c>
      <c r="BG8" s="20">
        <v>0</v>
      </c>
      <c r="BH8" s="20">
        <v>0</v>
      </c>
      <c r="BI8" s="20">
        <v>0</v>
      </c>
      <c r="BJ8" s="20">
        <v>0</v>
      </c>
      <c r="BK8" s="20">
        <v>0</v>
      </c>
      <c r="BL8" s="20">
        <v>0</v>
      </c>
      <c r="BM8" s="20">
        <v>0</v>
      </c>
      <c r="BN8" s="20">
        <v>0</v>
      </c>
      <c r="BO8" s="20">
        <v>0</v>
      </c>
      <c r="BP8" s="20">
        <v>0</v>
      </c>
      <c r="BQ8" s="20">
        <v>0</v>
      </c>
      <c r="BR8" s="20">
        <v>0</v>
      </c>
      <c r="BS8" s="20">
        <v>0</v>
      </c>
      <c r="BT8" s="20">
        <v>0</v>
      </c>
      <c r="BU8" s="20">
        <v>0</v>
      </c>
      <c r="BV8" s="20">
        <v>0</v>
      </c>
      <c r="BW8" s="20">
        <v>0</v>
      </c>
      <c r="BX8" s="20">
        <v>0</v>
      </c>
      <c r="BY8" s="20">
        <v>0</v>
      </c>
      <c r="BZ8" s="20">
        <v>0</v>
      </c>
      <c r="CA8" s="20">
        <v>0</v>
      </c>
      <c r="CB8" s="20">
        <v>0</v>
      </c>
      <c r="CC8" s="20">
        <v>0</v>
      </c>
      <c r="CD8" s="20">
        <v>0</v>
      </c>
      <c r="CE8" s="20">
        <v>0</v>
      </c>
      <c r="CF8" s="20">
        <v>0</v>
      </c>
      <c r="CG8" s="20">
        <v>0</v>
      </c>
      <c r="CH8" s="20">
        <v>0</v>
      </c>
      <c r="CI8" s="21">
        <v>0</v>
      </c>
      <c r="CJ8" s="22">
        <v>0</v>
      </c>
      <c r="CK8" s="20">
        <v>0</v>
      </c>
      <c r="CL8" s="20">
        <v>0</v>
      </c>
      <c r="CM8" s="20">
        <v>0</v>
      </c>
      <c r="CN8" s="20">
        <v>0</v>
      </c>
      <c r="CO8" s="20">
        <v>0</v>
      </c>
      <c r="CP8" s="20">
        <v>0</v>
      </c>
      <c r="CQ8" s="20">
        <v>0</v>
      </c>
      <c r="CR8" s="20">
        <v>0</v>
      </c>
      <c r="CS8" s="20">
        <v>0</v>
      </c>
      <c r="CT8" s="20">
        <v>0</v>
      </c>
      <c r="CU8" s="20">
        <v>0</v>
      </c>
      <c r="CV8" s="20">
        <v>0</v>
      </c>
      <c r="CW8" s="20">
        <v>0</v>
      </c>
      <c r="CX8" s="21">
        <v>0</v>
      </c>
      <c r="CY8" s="13">
        <v>0</v>
      </c>
      <c r="CZ8" s="43">
        <v>0</v>
      </c>
      <c r="DA8" s="24">
        <v>0</v>
      </c>
      <c r="DB8" s="43">
        <v>0</v>
      </c>
      <c r="DC8" s="24">
        <v>0</v>
      </c>
      <c r="DD8" s="24">
        <v>0</v>
      </c>
      <c r="DE8" s="24">
        <v>0</v>
      </c>
      <c r="DF8" s="44">
        <v>0</v>
      </c>
      <c r="DG8" s="24">
        <v>0</v>
      </c>
      <c r="DH8" s="44">
        <v>0</v>
      </c>
      <c r="DI8" s="24">
        <v>0</v>
      </c>
      <c r="DJ8" s="24">
        <v>0</v>
      </c>
      <c r="DK8" s="24">
        <v>0</v>
      </c>
      <c r="DL8" s="45">
        <v>0</v>
      </c>
      <c r="DM8" s="24">
        <v>0</v>
      </c>
      <c r="DN8" s="45">
        <v>0</v>
      </c>
      <c r="DO8" s="24">
        <v>0</v>
      </c>
      <c r="DP8" s="25">
        <v>0</v>
      </c>
    </row>
    <row r="9" spans="1:120" s="23" customFormat="1" x14ac:dyDescent="0.2">
      <c r="A9" s="12">
        <v>8</v>
      </c>
      <c r="B9" s="15">
        <v>28</v>
      </c>
      <c r="C9" s="17">
        <v>35.54</v>
      </c>
      <c r="D9" s="18">
        <v>539.9</v>
      </c>
      <c r="E9" s="18">
        <v>111.1</v>
      </c>
      <c r="F9" s="18">
        <v>583.79999999999995</v>
      </c>
      <c r="G9" s="18">
        <v>102.8</v>
      </c>
      <c r="H9" s="18">
        <v>42.72</v>
      </c>
      <c r="I9" s="18">
        <v>11</v>
      </c>
      <c r="J9" s="18">
        <v>57.59</v>
      </c>
      <c r="K9" s="18">
        <v>52.99</v>
      </c>
      <c r="L9" s="18">
        <v>46.61</v>
      </c>
      <c r="M9" s="9">
        <v>250</v>
      </c>
      <c r="N9" s="18">
        <v>31</v>
      </c>
      <c r="O9" s="18">
        <v>31</v>
      </c>
      <c r="P9" s="19">
        <v>31</v>
      </c>
      <c r="Q9" s="32">
        <v>516.31409099999996</v>
      </c>
      <c r="R9" s="32">
        <v>27.487933000000002</v>
      </c>
      <c r="S9" s="32">
        <v>60.815522999999999</v>
      </c>
      <c r="T9" s="32">
        <v>33.327590000000001</v>
      </c>
      <c r="U9" s="32">
        <v>54.801124000000002</v>
      </c>
      <c r="V9" s="32">
        <v>12.779505</v>
      </c>
      <c r="W9" s="32">
        <v>17.207504</v>
      </c>
      <c r="X9" s="32">
        <v>1.6926000000000001</v>
      </c>
      <c r="Y9" s="32">
        <v>14.166667</v>
      </c>
      <c r="Z9" s="32">
        <v>8.3333329999999997</v>
      </c>
      <c r="AA9" s="32">
        <v>13.333333</v>
      </c>
      <c r="AB9" s="32">
        <v>50</v>
      </c>
      <c r="AC9" s="32">
        <v>2262.4566129999998</v>
      </c>
      <c r="AD9" s="32">
        <v>6.6361660000000002</v>
      </c>
      <c r="AE9" s="34">
        <v>0.82045500000000005</v>
      </c>
      <c r="AF9" s="34">
        <v>1.1000000000000001</v>
      </c>
      <c r="AG9" s="34">
        <v>77.832594</v>
      </c>
      <c r="AH9" s="34">
        <v>3.95</v>
      </c>
      <c r="AI9" s="34">
        <v>2.5</v>
      </c>
      <c r="AJ9" s="34">
        <v>0.6</v>
      </c>
      <c r="AK9" s="35">
        <v>0.93522700000000003</v>
      </c>
      <c r="AL9" s="22">
        <v>0</v>
      </c>
      <c r="AM9" s="20">
        <v>0</v>
      </c>
      <c r="AN9" s="20">
        <v>0</v>
      </c>
      <c r="AO9" s="20">
        <v>0</v>
      </c>
      <c r="AP9" s="20">
        <v>0</v>
      </c>
      <c r="AQ9" s="20">
        <v>0</v>
      </c>
      <c r="AR9" s="20">
        <v>0</v>
      </c>
      <c r="AS9" s="20">
        <v>0</v>
      </c>
      <c r="AT9" s="20">
        <v>0</v>
      </c>
      <c r="AU9" s="20">
        <v>0</v>
      </c>
      <c r="AV9" s="20">
        <v>0</v>
      </c>
      <c r="AW9" s="20">
        <v>0</v>
      </c>
      <c r="AX9" s="20">
        <v>0</v>
      </c>
      <c r="AY9" s="20">
        <v>0</v>
      </c>
      <c r="AZ9" s="20">
        <v>0</v>
      </c>
      <c r="BA9" s="20">
        <v>0</v>
      </c>
      <c r="BB9" s="20">
        <v>0</v>
      </c>
      <c r="BC9" s="20">
        <v>0</v>
      </c>
      <c r="BD9" s="20">
        <v>0</v>
      </c>
      <c r="BE9" s="20">
        <v>0</v>
      </c>
      <c r="BF9" s="20">
        <v>0</v>
      </c>
      <c r="BG9" s="20">
        <v>0</v>
      </c>
      <c r="BH9" s="20">
        <v>0</v>
      </c>
      <c r="BI9" s="20">
        <v>0</v>
      </c>
      <c r="BJ9" s="20">
        <v>0</v>
      </c>
      <c r="BK9" s="20">
        <v>0</v>
      </c>
      <c r="BL9" s="20">
        <v>0</v>
      </c>
      <c r="BM9" s="20">
        <v>0</v>
      </c>
      <c r="BN9" s="20">
        <v>0</v>
      </c>
      <c r="BO9" s="20">
        <v>0</v>
      </c>
      <c r="BP9" s="20">
        <v>0</v>
      </c>
      <c r="BQ9" s="20">
        <v>0</v>
      </c>
      <c r="BR9" s="20">
        <v>0</v>
      </c>
      <c r="BS9" s="20">
        <v>0</v>
      </c>
      <c r="BT9" s="20">
        <v>0</v>
      </c>
      <c r="BU9" s="20">
        <v>1</v>
      </c>
      <c r="BV9" s="20">
        <v>0</v>
      </c>
      <c r="BW9" s="20">
        <v>0</v>
      </c>
      <c r="BX9" s="20">
        <v>0</v>
      </c>
      <c r="BY9" s="20">
        <v>0</v>
      </c>
      <c r="BZ9" s="20">
        <v>0</v>
      </c>
      <c r="CA9" s="20">
        <v>0</v>
      </c>
      <c r="CB9" s="20">
        <v>0</v>
      </c>
      <c r="CC9" s="20">
        <v>0</v>
      </c>
      <c r="CD9" s="20">
        <v>0</v>
      </c>
      <c r="CE9" s="20">
        <v>0</v>
      </c>
      <c r="CF9" s="20">
        <v>0</v>
      </c>
      <c r="CG9" s="20">
        <v>0</v>
      </c>
      <c r="CH9" s="20">
        <v>0</v>
      </c>
      <c r="CI9" s="21">
        <v>0</v>
      </c>
      <c r="CJ9" s="22">
        <v>0</v>
      </c>
      <c r="CK9" s="20">
        <v>0</v>
      </c>
      <c r="CL9" s="20">
        <v>0</v>
      </c>
      <c r="CM9" s="20">
        <v>0</v>
      </c>
      <c r="CN9" s="20">
        <v>0</v>
      </c>
      <c r="CO9" s="20">
        <v>0</v>
      </c>
      <c r="CP9" s="20">
        <v>0</v>
      </c>
      <c r="CQ9" s="20">
        <v>0</v>
      </c>
      <c r="CR9" s="20">
        <v>0</v>
      </c>
      <c r="CS9" s="20">
        <v>0</v>
      </c>
      <c r="CT9" s="20">
        <v>0</v>
      </c>
      <c r="CU9" s="20">
        <v>0</v>
      </c>
      <c r="CV9" s="20">
        <v>0</v>
      </c>
      <c r="CW9" s="20">
        <v>0</v>
      </c>
      <c r="CX9" s="21">
        <v>0</v>
      </c>
      <c r="CY9" s="13">
        <v>0</v>
      </c>
      <c r="CZ9" s="43">
        <v>0</v>
      </c>
      <c r="DA9" s="24">
        <v>0</v>
      </c>
      <c r="DB9" s="43">
        <v>0</v>
      </c>
      <c r="DC9" s="24">
        <v>0</v>
      </c>
      <c r="DD9" s="24">
        <v>0</v>
      </c>
      <c r="DE9" s="24">
        <v>0</v>
      </c>
      <c r="DF9" s="44">
        <v>0</v>
      </c>
      <c r="DG9" s="24">
        <v>0</v>
      </c>
      <c r="DH9" s="44">
        <v>0</v>
      </c>
      <c r="DI9" s="24">
        <v>0</v>
      </c>
      <c r="DJ9" s="24">
        <v>0</v>
      </c>
      <c r="DK9" s="24">
        <v>0</v>
      </c>
      <c r="DL9" s="45">
        <v>0</v>
      </c>
      <c r="DM9" s="24">
        <v>0</v>
      </c>
      <c r="DN9" s="45">
        <v>0</v>
      </c>
      <c r="DO9" s="24">
        <v>0</v>
      </c>
      <c r="DP9" s="25">
        <v>0</v>
      </c>
    </row>
    <row r="10" spans="1:120" s="23" customFormat="1" x14ac:dyDescent="0.2">
      <c r="A10" s="12">
        <v>9</v>
      </c>
      <c r="B10" s="15">
        <v>28</v>
      </c>
      <c r="C10" s="17">
        <v>35.340000000000003</v>
      </c>
      <c r="D10" s="18">
        <v>557.29999999999995</v>
      </c>
      <c r="E10" s="18">
        <v>107.7</v>
      </c>
      <c r="F10" s="18">
        <v>614.1</v>
      </c>
      <c r="G10" s="18">
        <v>97.7</v>
      </c>
      <c r="H10" s="18">
        <v>39.29</v>
      </c>
      <c r="I10" s="18">
        <v>9.4239999999999995</v>
      </c>
      <c r="J10" s="18">
        <v>51.26</v>
      </c>
      <c r="K10" s="18">
        <v>49.11</v>
      </c>
      <c r="L10" s="18">
        <v>41.84</v>
      </c>
      <c r="M10" s="9">
        <v>300</v>
      </c>
      <c r="N10" s="18">
        <v>45</v>
      </c>
      <c r="O10" s="18">
        <v>47</v>
      </c>
      <c r="P10" s="19">
        <v>45</v>
      </c>
      <c r="Q10" s="32">
        <v>511.36363599999999</v>
      </c>
      <c r="R10" s="32">
        <v>28.348251000000001</v>
      </c>
      <c r="S10" s="32">
        <v>64.377977000000001</v>
      </c>
      <c r="T10" s="32">
        <v>36.029725999999997</v>
      </c>
      <c r="U10" s="32">
        <v>55.965918000000002</v>
      </c>
      <c r="V10" s="32">
        <v>14.813615</v>
      </c>
      <c r="W10" s="32">
        <v>18.424292000000001</v>
      </c>
      <c r="X10" s="32">
        <v>1.492224</v>
      </c>
      <c r="Y10" s="32">
        <v>16.666667</v>
      </c>
      <c r="Z10" s="32">
        <v>7.5</v>
      </c>
      <c r="AA10" s="32">
        <v>15</v>
      </c>
      <c r="AB10" s="32">
        <v>42.5</v>
      </c>
      <c r="AC10" s="32">
        <v>2444.5368659999999</v>
      </c>
      <c r="AD10" s="32">
        <v>9.0876610000000007</v>
      </c>
      <c r="AE10" s="34">
        <v>0.80795499999999998</v>
      </c>
      <c r="AF10" s="34">
        <v>1.0249999999999999</v>
      </c>
      <c r="AG10" s="34">
        <v>69.278756999999999</v>
      </c>
      <c r="AH10" s="34">
        <v>4</v>
      </c>
      <c r="AI10" s="36">
        <v>2.4750000000000001</v>
      </c>
      <c r="AJ10" s="34">
        <v>0.46590900000000002</v>
      </c>
      <c r="AK10" s="35">
        <v>0.94772699999999999</v>
      </c>
      <c r="AL10" s="22">
        <v>0</v>
      </c>
      <c r="AM10" s="20">
        <v>0</v>
      </c>
      <c r="AN10" s="20">
        <v>0</v>
      </c>
      <c r="AO10" s="20">
        <v>0</v>
      </c>
      <c r="AP10" s="20">
        <v>0</v>
      </c>
      <c r="AQ10" s="20">
        <v>0</v>
      </c>
      <c r="AR10" s="20">
        <v>0</v>
      </c>
      <c r="AS10" s="20">
        <v>0</v>
      </c>
      <c r="AT10" s="20">
        <v>0</v>
      </c>
      <c r="AU10" s="20">
        <v>0</v>
      </c>
      <c r="AV10" s="20">
        <v>0</v>
      </c>
      <c r="AW10" s="20">
        <v>0</v>
      </c>
      <c r="AX10" s="20">
        <v>0</v>
      </c>
      <c r="AY10" s="20">
        <v>0</v>
      </c>
      <c r="AZ10" s="20">
        <v>0</v>
      </c>
      <c r="BA10" s="20">
        <v>0</v>
      </c>
      <c r="BB10" s="20">
        <v>0</v>
      </c>
      <c r="BC10" s="20">
        <v>0</v>
      </c>
      <c r="BD10" s="20">
        <v>0</v>
      </c>
      <c r="BE10" s="20">
        <v>0</v>
      </c>
      <c r="BF10" s="20">
        <v>0</v>
      </c>
      <c r="BG10" s="20">
        <v>0</v>
      </c>
      <c r="BH10" s="20">
        <v>0</v>
      </c>
      <c r="BI10" s="20">
        <v>0</v>
      </c>
      <c r="BJ10" s="20">
        <v>0</v>
      </c>
      <c r="BK10" s="20">
        <v>0</v>
      </c>
      <c r="BL10" s="20">
        <v>0</v>
      </c>
      <c r="BM10" s="20">
        <v>0</v>
      </c>
      <c r="BN10" s="20">
        <v>0</v>
      </c>
      <c r="BO10" s="20">
        <v>0</v>
      </c>
      <c r="BP10" s="20">
        <v>0</v>
      </c>
      <c r="BQ10" s="20">
        <v>0</v>
      </c>
      <c r="BR10" s="20">
        <v>0</v>
      </c>
      <c r="BS10" s="20">
        <v>0</v>
      </c>
      <c r="BT10" s="20">
        <v>0</v>
      </c>
      <c r="BU10" s="20">
        <v>0</v>
      </c>
      <c r="BV10" s="20">
        <v>0</v>
      </c>
      <c r="BW10" s="20">
        <v>0</v>
      </c>
      <c r="BX10" s="20">
        <v>0</v>
      </c>
      <c r="BY10" s="20">
        <v>0</v>
      </c>
      <c r="BZ10" s="20">
        <v>0</v>
      </c>
      <c r="CA10" s="20">
        <v>0</v>
      </c>
      <c r="CB10" s="20">
        <v>0</v>
      </c>
      <c r="CC10" s="20">
        <v>0</v>
      </c>
      <c r="CD10" s="20">
        <v>0</v>
      </c>
      <c r="CE10" s="20">
        <v>0</v>
      </c>
      <c r="CF10" s="20">
        <v>0</v>
      </c>
      <c r="CG10" s="20">
        <v>0</v>
      </c>
      <c r="CH10" s="20">
        <v>0</v>
      </c>
      <c r="CI10" s="21">
        <v>0</v>
      </c>
      <c r="CJ10" s="22">
        <v>0</v>
      </c>
      <c r="CK10" s="20">
        <v>0</v>
      </c>
      <c r="CL10" s="20">
        <v>0</v>
      </c>
      <c r="CM10" s="20">
        <v>0</v>
      </c>
      <c r="CN10" s="20">
        <v>0</v>
      </c>
      <c r="CO10" s="20">
        <v>0</v>
      </c>
      <c r="CP10" s="20">
        <v>0</v>
      </c>
      <c r="CQ10" s="20">
        <v>0</v>
      </c>
      <c r="CR10" s="20">
        <v>0</v>
      </c>
      <c r="CS10" s="20">
        <v>0</v>
      </c>
      <c r="CT10" s="20">
        <v>0</v>
      </c>
      <c r="CU10" s="20">
        <v>0</v>
      </c>
      <c r="CV10" s="20">
        <v>0</v>
      </c>
      <c r="CW10" s="20">
        <v>0</v>
      </c>
      <c r="CX10" s="21">
        <v>0</v>
      </c>
      <c r="CY10" s="13">
        <v>0</v>
      </c>
      <c r="CZ10" s="43">
        <v>0</v>
      </c>
      <c r="DA10" s="24">
        <v>0</v>
      </c>
      <c r="DB10" s="43">
        <v>0</v>
      </c>
      <c r="DC10" s="24">
        <v>0</v>
      </c>
      <c r="DD10" s="24">
        <v>0</v>
      </c>
      <c r="DE10" s="24">
        <v>0</v>
      </c>
      <c r="DF10" s="44">
        <v>0</v>
      </c>
      <c r="DG10" s="24">
        <v>0</v>
      </c>
      <c r="DH10" s="44">
        <v>0</v>
      </c>
      <c r="DI10" s="24">
        <v>0</v>
      </c>
      <c r="DJ10" s="24">
        <v>0</v>
      </c>
      <c r="DK10" s="24">
        <v>0</v>
      </c>
      <c r="DL10" s="45">
        <v>0</v>
      </c>
      <c r="DM10" s="24">
        <v>0</v>
      </c>
      <c r="DN10" s="45">
        <v>0</v>
      </c>
      <c r="DO10" s="24">
        <v>0</v>
      </c>
      <c r="DP10" s="25">
        <v>0</v>
      </c>
    </row>
    <row r="11" spans="1:120" s="23" customFormat="1" x14ac:dyDescent="0.2">
      <c r="A11" s="12">
        <v>10</v>
      </c>
      <c r="B11" s="15">
        <v>23.2</v>
      </c>
      <c r="C11" s="17">
        <v>36.380000000000003</v>
      </c>
      <c r="D11" s="18">
        <v>566</v>
      </c>
      <c r="E11" s="18">
        <v>106</v>
      </c>
      <c r="F11" s="18">
        <v>649.6</v>
      </c>
      <c r="G11" s="18">
        <v>92.36</v>
      </c>
      <c r="H11" s="18">
        <v>37.799999999999997</v>
      </c>
      <c r="I11" s="18">
        <v>8.7159999999999993</v>
      </c>
      <c r="J11" s="18">
        <v>51.66</v>
      </c>
      <c r="K11" s="18">
        <v>48.98</v>
      </c>
      <c r="L11" s="18">
        <v>42.95</v>
      </c>
      <c r="M11" s="10">
        <v>350</v>
      </c>
      <c r="N11" s="18">
        <v>31</v>
      </c>
      <c r="O11" s="18">
        <v>35</v>
      </c>
      <c r="P11" s="19">
        <v>35</v>
      </c>
      <c r="Q11" s="32">
        <v>416.12483700000001</v>
      </c>
      <c r="R11" s="32">
        <v>23.730568999999999</v>
      </c>
      <c r="S11" s="32">
        <v>56.177331000000002</v>
      </c>
      <c r="T11" s="32">
        <v>32.446762999999997</v>
      </c>
      <c r="U11" s="32">
        <v>57.757750000000001</v>
      </c>
      <c r="V11" s="32">
        <v>13.329783000000001</v>
      </c>
      <c r="W11" s="32">
        <v>13.501904</v>
      </c>
      <c r="X11" s="32">
        <v>2.0502280000000002</v>
      </c>
      <c r="Y11" s="32">
        <v>12.5</v>
      </c>
      <c r="Z11" s="32">
        <v>9.1666670000000003</v>
      </c>
      <c r="AA11" s="32">
        <v>13.333333</v>
      </c>
      <c r="AB11" s="32">
        <v>49.166666999999997</v>
      </c>
      <c r="AC11" s="32">
        <v>1949.2021279999999</v>
      </c>
      <c r="AD11" s="32">
        <v>5.1925020000000002</v>
      </c>
      <c r="AE11" s="34">
        <v>0.82499999999999996</v>
      </c>
      <c r="AF11" s="34">
        <v>0.88636400000000004</v>
      </c>
      <c r="AG11" s="34">
        <v>79.468787000000006</v>
      </c>
      <c r="AH11" s="34">
        <v>3.875</v>
      </c>
      <c r="AI11" s="36">
        <v>2.2250000000000001</v>
      </c>
      <c r="AJ11" s="34">
        <v>0.67500000000000004</v>
      </c>
      <c r="AK11" s="35">
        <v>1.063636</v>
      </c>
      <c r="AL11" s="22">
        <v>0</v>
      </c>
      <c r="AM11" s="20">
        <v>0</v>
      </c>
      <c r="AN11" s="20">
        <v>0</v>
      </c>
      <c r="AO11" s="20">
        <v>0</v>
      </c>
      <c r="AP11" s="20">
        <v>0</v>
      </c>
      <c r="AQ11" s="20">
        <v>0</v>
      </c>
      <c r="AR11" s="20">
        <v>0</v>
      </c>
      <c r="AS11" s="20">
        <v>0</v>
      </c>
      <c r="AT11" s="20">
        <v>0</v>
      </c>
      <c r="AU11" s="20">
        <v>0</v>
      </c>
      <c r="AV11" s="20">
        <v>2</v>
      </c>
      <c r="AW11" s="20">
        <v>0</v>
      </c>
      <c r="AX11" s="20">
        <v>1</v>
      </c>
      <c r="AY11" s="20">
        <v>1</v>
      </c>
      <c r="AZ11" s="20">
        <v>0</v>
      </c>
      <c r="BA11" s="20">
        <v>1</v>
      </c>
      <c r="BB11" s="20">
        <v>1</v>
      </c>
      <c r="BC11" s="20">
        <v>1</v>
      </c>
      <c r="BD11" s="20">
        <v>0</v>
      </c>
      <c r="BE11" s="20">
        <v>0</v>
      </c>
      <c r="BF11" s="20">
        <v>3</v>
      </c>
      <c r="BG11" s="20">
        <v>0</v>
      </c>
      <c r="BH11" s="20">
        <v>0</v>
      </c>
      <c r="BI11" s="20">
        <v>0</v>
      </c>
      <c r="BJ11" s="20">
        <v>0</v>
      </c>
      <c r="BK11" s="20">
        <v>0</v>
      </c>
      <c r="BL11" s="20">
        <v>1</v>
      </c>
      <c r="BM11" s="20">
        <v>1</v>
      </c>
      <c r="BN11" s="20">
        <v>1</v>
      </c>
      <c r="BO11" s="20">
        <v>0</v>
      </c>
      <c r="BP11" s="20">
        <v>2</v>
      </c>
      <c r="BQ11" s="20">
        <v>1</v>
      </c>
      <c r="BR11" s="20">
        <v>0</v>
      </c>
      <c r="BS11" s="20">
        <v>1</v>
      </c>
      <c r="BT11" s="20">
        <v>0</v>
      </c>
      <c r="BU11" s="20">
        <v>1</v>
      </c>
      <c r="BV11" s="20">
        <v>1</v>
      </c>
      <c r="BW11" s="20">
        <v>1</v>
      </c>
      <c r="BX11" s="20">
        <v>0</v>
      </c>
      <c r="BY11" s="20">
        <v>0</v>
      </c>
      <c r="BZ11" s="20">
        <v>1</v>
      </c>
      <c r="CA11" s="20">
        <v>0</v>
      </c>
      <c r="CB11" s="20">
        <v>0</v>
      </c>
      <c r="CC11" s="20">
        <v>1</v>
      </c>
      <c r="CD11" s="20">
        <v>0</v>
      </c>
      <c r="CE11" s="20">
        <v>1</v>
      </c>
      <c r="CF11" s="20">
        <v>2</v>
      </c>
      <c r="CG11" s="20">
        <v>0</v>
      </c>
      <c r="CH11" s="20">
        <v>0</v>
      </c>
      <c r="CI11" s="21">
        <v>0</v>
      </c>
      <c r="CJ11" s="22">
        <v>0</v>
      </c>
      <c r="CK11" s="20">
        <v>3</v>
      </c>
      <c r="CL11" s="20">
        <v>0</v>
      </c>
      <c r="CM11" s="20">
        <v>0</v>
      </c>
      <c r="CN11" s="20">
        <v>0</v>
      </c>
      <c r="CO11" s="20">
        <v>1</v>
      </c>
      <c r="CP11" s="20">
        <v>2</v>
      </c>
      <c r="CQ11" s="20">
        <v>0</v>
      </c>
      <c r="CR11" s="20">
        <v>0</v>
      </c>
      <c r="CS11" s="20">
        <v>0</v>
      </c>
      <c r="CT11" s="20">
        <v>0</v>
      </c>
      <c r="CU11" s="20">
        <v>2</v>
      </c>
      <c r="CV11" s="20">
        <v>0</v>
      </c>
      <c r="CW11" s="20">
        <v>1</v>
      </c>
      <c r="CX11" s="21">
        <v>0</v>
      </c>
      <c r="CY11" s="13">
        <v>0</v>
      </c>
      <c r="CZ11" s="43">
        <v>9</v>
      </c>
      <c r="DA11" s="24">
        <v>0</v>
      </c>
      <c r="DB11" s="43">
        <v>7</v>
      </c>
      <c r="DC11" s="24">
        <v>7</v>
      </c>
      <c r="DD11" s="24">
        <v>11</v>
      </c>
      <c r="DE11" s="24">
        <v>0</v>
      </c>
      <c r="DF11" s="44">
        <v>6</v>
      </c>
      <c r="DG11" s="24">
        <v>0</v>
      </c>
      <c r="DH11" s="44">
        <v>4</v>
      </c>
      <c r="DI11" s="24">
        <v>4</v>
      </c>
      <c r="DJ11" s="24">
        <v>7</v>
      </c>
      <c r="DK11" s="24">
        <v>0</v>
      </c>
      <c r="DL11" s="45">
        <v>9</v>
      </c>
      <c r="DM11" s="24">
        <v>0</v>
      </c>
      <c r="DN11" s="45">
        <v>7</v>
      </c>
      <c r="DO11" s="24">
        <v>7</v>
      </c>
      <c r="DP11" s="25">
        <v>10</v>
      </c>
    </row>
    <row r="12" spans="1:120" s="23" customFormat="1" x14ac:dyDescent="0.2">
      <c r="A12" s="12">
        <v>11</v>
      </c>
      <c r="B12" s="15">
        <v>24.7</v>
      </c>
      <c r="C12" s="13">
        <v>35.53</v>
      </c>
      <c r="D12" s="24">
        <v>502.1</v>
      </c>
      <c r="E12" s="24">
        <v>119.5</v>
      </c>
      <c r="F12" s="24">
        <v>590.20000000000005</v>
      </c>
      <c r="G12" s="24">
        <v>101.7</v>
      </c>
      <c r="H12" s="24">
        <v>36.200000000000003</v>
      </c>
      <c r="I12" s="24">
        <v>8.782</v>
      </c>
      <c r="J12" s="24">
        <v>52.6</v>
      </c>
      <c r="K12" s="24">
        <v>46.72</v>
      </c>
      <c r="L12" s="24">
        <v>43.82</v>
      </c>
      <c r="M12" s="9">
        <v>100</v>
      </c>
      <c r="N12" s="24">
        <v>29</v>
      </c>
      <c r="O12" s="24">
        <v>29</v>
      </c>
      <c r="P12" s="25">
        <v>29</v>
      </c>
      <c r="Q12" s="32">
        <v>460.65259099999997</v>
      </c>
      <c r="R12" s="32">
        <v>29.226334999999999</v>
      </c>
      <c r="S12" s="32">
        <v>65.995095000000006</v>
      </c>
      <c r="T12" s="32">
        <v>36.76876</v>
      </c>
      <c r="U12" s="32">
        <v>55.714384000000003</v>
      </c>
      <c r="V12" s="32">
        <v>13.546416000000001</v>
      </c>
      <c r="W12" s="32">
        <v>16.937625000000001</v>
      </c>
      <c r="X12" s="32">
        <v>1.895689</v>
      </c>
      <c r="Y12" s="32">
        <v>17.5</v>
      </c>
      <c r="Z12" s="32">
        <v>10</v>
      </c>
      <c r="AA12" s="32">
        <v>17.5</v>
      </c>
      <c r="AB12" s="32">
        <v>36.666666999999997</v>
      </c>
      <c r="AC12" s="32">
        <v>2081.7393659999998</v>
      </c>
      <c r="AD12" s="32">
        <v>7.1692479999999996</v>
      </c>
      <c r="AE12" s="34">
        <v>0.67500000000000004</v>
      </c>
      <c r="AF12" s="34">
        <v>0.875</v>
      </c>
      <c r="AG12" s="34">
        <v>69.766852999999998</v>
      </c>
      <c r="AH12" s="34">
        <v>3.9750000000000001</v>
      </c>
      <c r="AI12" s="36">
        <v>2.6</v>
      </c>
      <c r="AJ12" s="34">
        <v>0.67500000000000004</v>
      </c>
      <c r="AK12" s="35">
        <v>0.878409</v>
      </c>
      <c r="AL12" s="22">
        <v>0</v>
      </c>
      <c r="AM12" s="20">
        <v>0</v>
      </c>
      <c r="AN12" s="20">
        <v>0</v>
      </c>
      <c r="AO12" s="20">
        <v>0</v>
      </c>
      <c r="AP12" s="20">
        <v>0</v>
      </c>
      <c r="AQ12" s="20">
        <v>0</v>
      </c>
      <c r="AR12" s="20">
        <v>0</v>
      </c>
      <c r="AS12" s="20">
        <v>0</v>
      </c>
      <c r="AT12" s="20">
        <v>0</v>
      </c>
      <c r="AU12" s="20">
        <v>0</v>
      </c>
      <c r="AV12" s="20">
        <v>0</v>
      </c>
      <c r="AW12" s="20">
        <v>0</v>
      </c>
      <c r="AX12" s="20">
        <v>0</v>
      </c>
      <c r="AY12" s="20">
        <v>0</v>
      </c>
      <c r="AZ12" s="20">
        <v>0</v>
      </c>
      <c r="BA12" s="20">
        <v>0</v>
      </c>
      <c r="BB12" s="20">
        <v>0</v>
      </c>
      <c r="BC12" s="20">
        <v>0</v>
      </c>
      <c r="BD12" s="20">
        <v>0</v>
      </c>
      <c r="BE12" s="20">
        <v>0</v>
      </c>
      <c r="BF12" s="20">
        <v>0</v>
      </c>
      <c r="BG12" s="20">
        <v>0</v>
      </c>
      <c r="BH12" s="20">
        <v>0</v>
      </c>
      <c r="BI12" s="20">
        <v>0</v>
      </c>
      <c r="BJ12" s="20">
        <v>0</v>
      </c>
      <c r="BK12" s="20">
        <v>0</v>
      </c>
      <c r="BL12" s="20">
        <v>0</v>
      </c>
      <c r="BM12" s="20">
        <v>0</v>
      </c>
      <c r="BN12" s="20">
        <v>0</v>
      </c>
      <c r="BO12" s="20">
        <v>0</v>
      </c>
      <c r="BP12" s="20">
        <v>0</v>
      </c>
      <c r="BQ12" s="20">
        <v>0</v>
      </c>
      <c r="BR12" s="20">
        <v>1</v>
      </c>
      <c r="BS12" s="20">
        <v>0</v>
      </c>
      <c r="BT12" s="20">
        <v>0</v>
      </c>
      <c r="BU12" s="20">
        <v>1</v>
      </c>
      <c r="BV12" s="20">
        <v>0</v>
      </c>
      <c r="BW12" s="20">
        <v>0</v>
      </c>
      <c r="BX12" s="20">
        <v>0</v>
      </c>
      <c r="BY12" s="20">
        <v>0</v>
      </c>
      <c r="BZ12" s="20">
        <v>1</v>
      </c>
      <c r="CA12" s="20">
        <v>0</v>
      </c>
      <c r="CB12" s="20">
        <v>0</v>
      </c>
      <c r="CC12" s="20">
        <v>0</v>
      </c>
      <c r="CD12" s="20">
        <v>0</v>
      </c>
      <c r="CE12" s="20">
        <v>3</v>
      </c>
      <c r="CF12" s="20">
        <v>0</v>
      </c>
      <c r="CG12" s="20">
        <v>1</v>
      </c>
      <c r="CH12" s="20">
        <v>0</v>
      </c>
      <c r="CI12" s="21">
        <v>0</v>
      </c>
      <c r="CJ12" s="22">
        <v>1</v>
      </c>
      <c r="CK12" s="20">
        <v>0</v>
      </c>
      <c r="CL12" s="20">
        <v>1</v>
      </c>
      <c r="CM12" s="20">
        <v>1</v>
      </c>
      <c r="CN12" s="20">
        <v>0</v>
      </c>
      <c r="CO12" s="20">
        <v>1</v>
      </c>
      <c r="CP12" s="20">
        <v>0</v>
      </c>
      <c r="CQ12" s="20">
        <v>0</v>
      </c>
      <c r="CR12" s="20">
        <v>1</v>
      </c>
      <c r="CS12" s="20">
        <v>0</v>
      </c>
      <c r="CT12" s="20">
        <v>4</v>
      </c>
      <c r="CU12" s="20">
        <v>0</v>
      </c>
      <c r="CV12" s="20">
        <v>0</v>
      </c>
      <c r="CW12" s="20">
        <v>2</v>
      </c>
      <c r="CX12" s="21">
        <v>0</v>
      </c>
      <c r="CY12" s="13">
        <v>0</v>
      </c>
      <c r="CZ12" s="43">
        <v>10</v>
      </c>
      <c r="DA12" s="24">
        <v>0</v>
      </c>
      <c r="DB12" s="43">
        <v>6</v>
      </c>
      <c r="DC12" s="24">
        <v>7</v>
      </c>
      <c r="DD12" s="24">
        <v>14</v>
      </c>
      <c r="DE12" s="24">
        <v>0</v>
      </c>
      <c r="DF12" s="44">
        <v>6</v>
      </c>
      <c r="DG12" s="24">
        <v>0</v>
      </c>
      <c r="DH12" s="44">
        <v>3</v>
      </c>
      <c r="DI12" s="24">
        <v>3</v>
      </c>
      <c r="DJ12" s="24">
        <v>6</v>
      </c>
      <c r="DK12" s="24">
        <v>0</v>
      </c>
      <c r="DL12" s="45">
        <v>9</v>
      </c>
      <c r="DM12" s="24">
        <v>0</v>
      </c>
      <c r="DN12" s="45">
        <v>5</v>
      </c>
      <c r="DO12" s="24">
        <v>7</v>
      </c>
      <c r="DP12" s="25">
        <v>12</v>
      </c>
    </row>
    <row r="13" spans="1:120" s="23" customFormat="1" ht="13.5" thickBot="1" x14ac:dyDescent="0.25">
      <c r="A13" s="14">
        <v>12</v>
      </c>
      <c r="B13" s="16">
        <v>23.6</v>
      </c>
      <c r="C13" s="26">
        <v>35.94</v>
      </c>
      <c r="D13" s="27">
        <v>546.6</v>
      </c>
      <c r="E13" s="27">
        <v>109.8</v>
      </c>
      <c r="F13" s="27">
        <v>609.1</v>
      </c>
      <c r="G13" s="27">
        <v>98.5</v>
      </c>
      <c r="H13" s="27">
        <v>33.92</v>
      </c>
      <c r="I13" s="27">
        <v>11.21</v>
      </c>
      <c r="J13" s="27">
        <v>59.95</v>
      </c>
      <c r="K13" s="27">
        <v>52.47</v>
      </c>
      <c r="L13" s="27">
        <v>48.74</v>
      </c>
      <c r="M13" s="11">
        <v>250</v>
      </c>
      <c r="N13" s="27">
        <v>31</v>
      </c>
      <c r="O13" s="27">
        <v>33</v>
      </c>
      <c r="P13" s="28">
        <v>31</v>
      </c>
      <c r="Q13" s="37">
        <v>441.17647099999999</v>
      </c>
      <c r="R13" s="37">
        <v>28.693498999999999</v>
      </c>
      <c r="S13" s="37">
        <v>62.573090000000001</v>
      </c>
      <c r="T13" s="37">
        <v>33.879592000000002</v>
      </c>
      <c r="U13" s="37">
        <v>54.144027999999999</v>
      </c>
      <c r="V13" s="37">
        <v>12.051736</v>
      </c>
      <c r="W13" s="37">
        <v>14.946878999999999</v>
      </c>
      <c r="X13" s="37">
        <v>2.2285010000000001</v>
      </c>
      <c r="Y13" s="37">
        <v>15.833333</v>
      </c>
      <c r="Z13" s="37">
        <v>8.3333329999999997</v>
      </c>
      <c r="AA13" s="37">
        <v>15</v>
      </c>
      <c r="AB13" s="37">
        <v>50</v>
      </c>
      <c r="AC13" s="37">
        <v>2244.6292960000001</v>
      </c>
      <c r="AD13" s="37">
        <v>7.6038670000000002</v>
      </c>
      <c r="AE13" s="38">
        <v>0.77500000000000002</v>
      </c>
      <c r="AF13" s="38">
        <v>0.86590900000000004</v>
      </c>
      <c r="AG13" s="38">
        <v>75.028841999999997</v>
      </c>
      <c r="AH13" s="38">
        <v>3.8</v>
      </c>
      <c r="AI13" s="39">
        <v>2.4500000000000002</v>
      </c>
      <c r="AJ13" s="38">
        <v>0.7</v>
      </c>
      <c r="AK13" s="40">
        <v>0.99772700000000003</v>
      </c>
      <c r="AL13" s="30">
        <v>0</v>
      </c>
      <c r="AM13" s="29">
        <v>0</v>
      </c>
      <c r="AN13" s="29">
        <v>0</v>
      </c>
      <c r="AO13" s="29">
        <v>0</v>
      </c>
      <c r="AP13" s="29">
        <v>0</v>
      </c>
      <c r="AQ13" s="29">
        <v>0</v>
      </c>
      <c r="AR13" s="29">
        <v>0</v>
      </c>
      <c r="AS13" s="29">
        <v>0</v>
      </c>
      <c r="AT13" s="29">
        <v>0</v>
      </c>
      <c r="AU13" s="29">
        <v>0</v>
      </c>
      <c r="AV13" s="29">
        <v>0</v>
      </c>
      <c r="AW13" s="29">
        <v>0</v>
      </c>
      <c r="AX13" s="29">
        <v>0</v>
      </c>
      <c r="AY13" s="29">
        <v>0</v>
      </c>
      <c r="AZ13" s="29">
        <v>0</v>
      </c>
      <c r="BA13" s="29">
        <v>0</v>
      </c>
      <c r="BB13" s="29">
        <v>0</v>
      </c>
      <c r="BC13" s="29">
        <v>0</v>
      </c>
      <c r="BD13" s="29">
        <v>0</v>
      </c>
      <c r="BE13" s="29">
        <v>0</v>
      </c>
      <c r="BF13" s="29">
        <v>0</v>
      </c>
      <c r="BG13" s="29">
        <v>0</v>
      </c>
      <c r="BH13" s="29">
        <v>0</v>
      </c>
      <c r="BI13" s="29">
        <v>0</v>
      </c>
      <c r="BJ13" s="29">
        <v>0</v>
      </c>
      <c r="BK13" s="29">
        <v>0</v>
      </c>
      <c r="BL13" s="29">
        <v>0</v>
      </c>
      <c r="BM13" s="29">
        <v>0</v>
      </c>
      <c r="BN13" s="29">
        <v>0</v>
      </c>
      <c r="BO13" s="29">
        <v>0</v>
      </c>
      <c r="BP13" s="29">
        <v>0</v>
      </c>
      <c r="BQ13" s="29">
        <v>0</v>
      </c>
      <c r="BR13" s="29">
        <v>0</v>
      </c>
      <c r="BS13" s="29">
        <v>0</v>
      </c>
      <c r="BT13" s="29">
        <v>0</v>
      </c>
      <c r="BU13" s="29">
        <v>0</v>
      </c>
      <c r="BV13" s="29">
        <v>0</v>
      </c>
      <c r="BW13" s="29">
        <v>0</v>
      </c>
      <c r="BX13" s="29">
        <v>0</v>
      </c>
      <c r="BY13" s="29">
        <v>0</v>
      </c>
      <c r="BZ13" s="29">
        <v>0</v>
      </c>
      <c r="CA13" s="29">
        <v>0</v>
      </c>
      <c r="CB13" s="29">
        <v>0</v>
      </c>
      <c r="CC13" s="29">
        <v>0</v>
      </c>
      <c r="CD13" s="29">
        <v>0</v>
      </c>
      <c r="CE13" s="29">
        <v>0</v>
      </c>
      <c r="CF13" s="29">
        <v>0</v>
      </c>
      <c r="CG13" s="29">
        <v>0</v>
      </c>
      <c r="CH13" s="29">
        <v>0</v>
      </c>
      <c r="CI13" s="31">
        <v>0</v>
      </c>
      <c r="CJ13" s="30">
        <v>0</v>
      </c>
      <c r="CK13" s="29">
        <v>0</v>
      </c>
      <c r="CL13" s="29">
        <v>0</v>
      </c>
      <c r="CM13" s="29">
        <v>0</v>
      </c>
      <c r="CN13" s="29">
        <v>0</v>
      </c>
      <c r="CO13" s="29">
        <v>0</v>
      </c>
      <c r="CP13" s="29">
        <v>0</v>
      </c>
      <c r="CQ13" s="29">
        <v>0</v>
      </c>
      <c r="CR13" s="29">
        <v>0</v>
      </c>
      <c r="CS13" s="29">
        <v>0</v>
      </c>
      <c r="CT13" s="29">
        <v>0</v>
      </c>
      <c r="CU13" s="29">
        <v>0</v>
      </c>
      <c r="CV13" s="29">
        <v>0</v>
      </c>
      <c r="CW13" s="29">
        <v>0</v>
      </c>
      <c r="CX13" s="31">
        <v>0</v>
      </c>
      <c r="CY13" s="26">
        <v>0</v>
      </c>
      <c r="CZ13" s="46">
        <v>0</v>
      </c>
      <c r="DA13" s="27">
        <v>0</v>
      </c>
      <c r="DB13" s="46">
        <v>0</v>
      </c>
      <c r="DC13" s="27">
        <v>0</v>
      </c>
      <c r="DD13" s="27">
        <v>0</v>
      </c>
      <c r="DE13" s="27">
        <v>0</v>
      </c>
      <c r="DF13" s="47">
        <v>0</v>
      </c>
      <c r="DG13" s="27">
        <v>0</v>
      </c>
      <c r="DH13" s="47">
        <v>0</v>
      </c>
      <c r="DI13" s="27">
        <v>0</v>
      </c>
      <c r="DJ13" s="27">
        <v>0</v>
      </c>
      <c r="DK13" s="27">
        <v>0</v>
      </c>
      <c r="DL13" s="48">
        <v>0</v>
      </c>
      <c r="DM13" s="27">
        <v>0</v>
      </c>
      <c r="DN13" s="48">
        <v>0</v>
      </c>
      <c r="DO13" s="27">
        <v>0</v>
      </c>
      <c r="DP13" s="28">
        <v>0</v>
      </c>
    </row>
    <row r="14" spans="1:120" s="2" customFormat="1" x14ac:dyDescent="0.2">
      <c r="B14" s="6">
        <f t="shared" ref="B14:P14" si="0">AVERAGE(B2:B13)</f>
        <v>25.533333333333331</v>
      </c>
      <c r="C14" s="3">
        <f t="shared" si="0"/>
        <v>35.900833333333331</v>
      </c>
      <c r="D14" s="3">
        <f t="shared" si="0"/>
        <v>535.65833333333342</v>
      </c>
      <c r="E14" s="3">
        <f>AVERAGE(E2:E13)</f>
        <v>112.44999999999999</v>
      </c>
      <c r="F14" s="3">
        <f t="shared" si="0"/>
        <v>601.25000000000011</v>
      </c>
      <c r="G14" s="3">
        <f>AVERAGE(G2:G13)</f>
        <v>99.968333333333348</v>
      </c>
      <c r="H14" s="3">
        <f t="shared" si="0"/>
        <v>38.276666666666671</v>
      </c>
      <c r="I14" s="3">
        <f t="shared" si="0"/>
        <v>10.35425</v>
      </c>
      <c r="J14" s="3">
        <f t="shared" si="0"/>
        <v>57.049166666666672</v>
      </c>
      <c r="K14" s="3">
        <f t="shared" si="0"/>
        <v>50.652500000000003</v>
      </c>
      <c r="L14" s="3">
        <f t="shared" si="0"/>
        <v>46.693333333333335</v>
      </c>
      <c r="M14" s="3">
        <f>AVERAGE(M2:M13)</f>
        <v>225</v>
      </c>
      <c r="N14" s="3">
        <f>AVERAGE(N2:N13)</f>
        <v>32.166666666666664</v>
      </c>
      <c r="O14" s="3">
        <f t="shared" si="0"/>
        <v>32.833333333333336</v>
      </c>
      <c r="P14" s="3">
        <f t="shared" si="0"/>
        <v>34</v>
      </c>
      <c r="Q14" s="49">
        <f t="shared" ref="Q14:AK14" si="1">AVERAGE(Q8:Q13)</f>
        <v>464.52437783333335</v>
      </c>
      <c r="R14" s="49">
        <f t="shared" si="1"/>
        <v>27.820386333333335</v>
      </c>
      <c r="S14" s="49">
        <f t="shared" si="1"/>
        <v>62.283351833333334</v>
      </c>
      <c r="T14" s="49">
        <f t="shared" si="1"/>
        <v>34.462965999999994</v>
      </c>
      <c r="U14" s="49">
        <f t="shared" si="1"/>
        <v>55.36959066666666</v>
      </c>
      <c r="V14" s="49">
        <f t="shared" si="1"/>
        <v>13.197523666666669</v>
      </c>
      <c r="W14" s="49">
        <f t="shared" si="1"/>
        <v>16.028892500000001</v>
      </c>
      <c r="X14" s="49">
        <f t="shared" si="1"/>
        <v>1.7800163333333332</v>
      </c>
      <c r="Y14" s="49">
        <f t="shared" ref="Y14:AC14" si="2">AVERAGE(Y8:Y13)</f>
        <v>15.339940333333333</v>
      </c>
      <c r="Z14" s="49">
        <f t="shared" si="2"/>
        <v>9.7222221666666666</v>
      </c>
      <c r="AA14" s="49">
        <f t="shared" si="2"/>
        <v>14.999999833333334</v>
      </c>
      <c r="AB14" s="49">
        <f t="shared" si="2"/>
        <v>46.805555666666663</v>
      </c>
      <c r="AC14" s="49">
        <f t="shared" si="2"/>
        <v>2212.5146205000001</v>
      </c>
      <c r="AD14" s="49">
        <f t="shared" si="1"/>
        <v>7.0352806666666661</v>
      </c>
      <c r="AE14" s="49">
        <f t="shared" si="1"/>
        <v>0.79962133333333341</v>
      </c>
      <c r="AF14" s="49">
        <f t="shared" si="1"/>
        <v>0.91704550000000007</v>
      </c>
      <c r="AG14" s="49">
        <f t="shared" si="1"/>
        <v>76.114083666666673</v>
      </c>
      <c r="AH14" s="49">
        <f t="shared" si="1"/>
        <v>3.9240530000000002</v>
      </c>
      <c r="AI14" s="49">
        <f t="shared" si="1"/>
        <v>2.5166666666666662</v>
      </c>
      <c r="AJ14" s="49">
        <f t="shared" si="1"/>
        <v>0.62954549999999998</v>
      </c>
      <c r="AK14" s="49">
        <f t="shared" si="1"/>
        <v>0.96628766666666666</v>
      </c>
      <c r="AL14" s="4">
        <f t="shared" ref="AL14:BK14" si="3">SUM(AL2:AL13)</f>
        <v>0</v>
      </c>
      <c r="AM14" s="4">
        <f t="shared" si="3"/>
        <v>0</v>
      </c>
      <c r="AN14" s="4">
        <f t="shared" si="3"/>
        <v>0</v>
      </c>
      <c r="AO14" s="4">
        <f t="shared" si="3"/>
        <v>0</v>
      </c>
      <c r="AP14" s="4">
        <f t="shared" si="3"/>
        <v>0</v>
      </c>
      <c r="AQ14" s="4">
        <f t="shared" si="3"/>
        <v>0</v>
      </c>
      <c r="AR14" s="4">
        <f t="shared" si="3"/>
        <v>0</v>
      </c>
      <c r="AS14" s="4">
        <f t="shared" si="3"/>
        <v>0</v>
      </c>
      <c r="AT14" s="4">
        <f t="shared" si="3"/>
        <v>0</v>
      </c>
      <c r="AU14" s="4">
        <f t="shared" si="3"/>
        <v>0</v>
      </c>
      <c r="AV14" s="4">
        <f t="shared" si="3"/>
        <v>2</v>
      </c>
      <c r="AW14" s="4">
        <f t="shared" si="3"/>
        <v>1</v>
      </c>
      <c r="AX14" s="4">
        <f t="shared" si="3"/>
        <v>1</v>
      </c>
      <c r="AY14" s="4">
        <f t="shared" si="3"/>
        <v>2</v>
      </c>
      <c r="AZ14" s="4">
        <f t="shared" si="3"/>
        <v>0</v>
      </c>
      <c r="BA14" s="4">
        <f t="shared" si="3"/>
        <v>4</v>
      </c>
      <c r="BB14" s="4">
        <f t="shared" si="3"/>
        <v>1</v>
      </c>
      <c r="BC14" s="4">
        <f t="shared" si="3"/>
        <v>1</v>
      </c>
      <c r="BD14" s="4">
        <f t="shared" si="3"/>
        <v>4</v>
      </c>
      <c r="BE14" s="4">
        <f t="shared" si="3"/>
        <v>0</v>
      </c>
      <c r="BF14" s="4">
        <f t="shared" si="3"/>
        <v>6</v>
      </c>
      <c r="BG14" s="4">
        <f t="shared" si="3"/>
        <v>1</v>
      </c>
      <c r="BH14" s="4">
        <f t="shared" si="3"/>
        <v>3</v>
      </c>
      <c r="BI14" s="4">
        <f t="shared" si="3"/>
        <v>2</v>
      </c>
      <c r="BJ14" s="4">
        <f t="shared" si="3"/>
        <v>0</v>
      </c>
      <c r="BK14" s="4">
        <f t="shared" si="3"/>
        <v>3</v>
      </c>
      <c r="BL14" s="4">
        <f t="shared" ref="BL14:CI14" si="4">SUM(BL2:BL13)</f>
        <v>3</v>
      </c>
      <c r="BM14" s="4">
        <f t="shared" si="4"/>
        <v>1</v>
      </c>
      <c r="BN14" s="4">
        <f t="shared" si="4"/>
        <v>6</v>
      </c>
      <c r="BO14" s="4">
        <f t="shared" si="4"/>
        <v>0</v>
      </c>
      <c r="BP14" s="4">
        <f t="shared" si="4"/>
        <v>7</v>
      </c>
      <c r="BQ14" s="4">
        <f t="shared" si="4"/>
        <v>2</v>
      </c>
      <c r="BR14" s="4">
        <f t="shared" si="4"/>
        <v>1</v>
      </c>
      <c r="BS14" s="4">
        <f t="shared" si="4"/>
        <v>4</v>
      </c>
      <c r="BT14" s="4">
        <f t="shared" si="4"/>
        <v>1</v>
      </c>
      <c r="BU14" s="4">
        <f t="shared" si="4"/>
        <v>4</v>
      </c>
      <c r="BV14" s="4">
        <f t="shared" si="4"/>
        <v>3</v>
      </c>
      <c r="BW14" s="4">
        <f t="shared" si="4"/>
        <v>1</v>
      </c>
      <c r="BX14" s="4">
        <f t="shared" si="4"/>
        <v>5</v>
      </c>
      <c r="BY14" s="4">
        <f t="shared" si="4"/>
        <v>1</v>
      </c>
      <c r="BZ14" s="4">
        <f t="shared" si="4"/>
        <v>3</v>
      </c>
      <c r="CA14" s="4">
        <f t="shared" si="4"/>
        <v>1</v>
      </c>
      <c r="CB14" s="4">
        <f t="shared" si="4"/>
        <v>1</v>
      </c>
      <c r="CC14" s="4">
        <f t="shared" si="4"/>
        <v>4</v>
      </c>
      <c r="CD14" s="4">
        <f t="shared" si="4"/>
        <v>1</v>
      </c>
      <c r="CE14" s="4">
        <f t="shared" si="4"/>
        <v>9</v>
      </c>
      <c r="CF14" s="4">
        <f t="shared" si="4"/>
        <v>4</v>
      </c>
      <c r="CG14" s="4">
        <f t="shared" si="4"/>
        <v>1</v>
      </c>
      <c r="CH14" s="4">
        <f t="shared" si="4"/>
        <v>5</v>
      </c>
      <c r="CI14" s="4">
        <f t="shared" si="4"/>
        <v>0</v>
      </c>
      <c r="CJ14" s="4">
        <f t="shared" ref="CJ14:CL14" si="5">SUM(CJ2:CJ13)</f>
        <v>4</v>
      </c>
      <c r="CK14" s="4">
        <f t="shared" si="5"/>
        <v>3</v>
      </c>
      <c r="CL14" s="4">
        <f t="shared" si="5"/>
        <v>1</v>
      </c>
      <c r="CM14" s="4">
        <f t="shared" ref="CM14:CX14" si="6">SUM(CM2:CM13)</f>
        <v>4</v>
      </c>
      <c r="CN14" s="4">
        <f t="shared" si="6"/>
        <v>0</v>
      </c>
      <c r="CO14" s="4">
        <f t="shared" si="6"/>
        <v>7</v>
      </c>
      <c r="CP14" s="4">
        <f t="shared" si="6"/>
        <v>2</v>
      </c>
      <c r="CQ14" s="4">
        <f t="shared" si="6"/>
        <v>0</v>
      </c>
      <c r="CR14" s="4">
        <f t="shared" si="6"/>
        <v>2</v>
      </c>
      <c r="CS14" s="4">
        <f t="shared" si="6"/>
        <v>0</v>
      </c>
      <c r="CT14" s="4">
        <f t="shared" si="6"/>
        <v>9</v>
      </c>
      <c r="CU14" s="4">
        <f t="shared" si="6"/>
        <v>5</v>
      </c>
      <c r="CV14" s="4">
        <f t="shared" si="6"/>
        <v>3</v>
      </c>
      <c r="CW14" s="4">
        <f t="shared" si="6"/>
        <v>10</v>
      </c>
      <c r="CX14" s="4">
        <f t="shared" si="6"/>
        <v>0</v>
      </c>
    </row>
    <row r="15" spans="1:120" x14ac:dyDescent="0.2">
      <c r="B15" s="7">
        <f t="shared" ref="B15:P15" si="7">STDEV(B2:B13)</f>
        <v>2.5035732040183665</v>
      </c>
      <c r="C15" s="5">
        <f t="shared" si="7"/>
        <v>0.44908914550015677</v>
      </c>
      <c r="D15" s="5">
        <f t="shared" si="7"/>
        <v>33.087967006240497</v>
      </c>
      <c r="E15" s="5">
        <f>STDEV(E2:E13)</f>
        <v>7.7874607834996832</v>
      </c>
      <c r="F15" s="5">
        <f t="shared" si="7"/>
        <v>25.620428638810161</v>
      </c>
      <c r="G15" s="5">
        <f>STDEV(G2:G13)</f>
        <v>4.3115928997684048</v>
      </c>
      <c r="H15" s="5">
        <f t="shared" si="7"/>
        <v>3.3975133509225492</v>
      </c>
      <c r="I15" s="5">
        <f t="shared" si="7"/>
        <v>1.2222988865992668</v>
      </c>
      <c r="J15" s="5">
        <f t="shared" si="7"/>
        <v>7.0882161601727063</v>
      </c>
      <c r="K15" s="5">
        <f t="shared" si="7"/>
        <v>5.7755993392263569</v>
      </c>
      <c r="L15" s="5">
        <f t="shared" si="7"/>
        <v>6.4133927106177913</v>
      </c>
      <c r="M15" s="5">
        <f>STDEV(M2:M13)</f>
        <v>72.299880548122118</v>
      </c>
      <c r="N15" s="5">
        <f t="shared" si="7"/>
        <v>6.8468085907806584</v>
      </c>
      <c r="O15" s="5">
        <f t="shared" si="7"/>
        <v>6.5758972195757579</v>
      </c>
      <c r="P15" s="5">
        <f t="shared" si="7"/>
        <v>7.5075719352954833</v>
      </c>
      <c r="Q15" s="50">
        <f t="shared" ref="Q15:AD15" si="8">STDEV(Q8:Q13)</f>
        <v>40.763143952072184</v>
      </c>
      <c r="R15" s="50">
        <f t="shared" si="8"/>
        <v>2.1196286429144773</v>
      </c>
      <c r="S15" s="50">
        <f t="shared" si="8"/>
        <v>3.4603519155441069</v>
      </c>
      <c r="T15" s="50">
        <f t="shared" si="8"/>
        <v>1.6422445205083194</v>
      </c>
      <c r="U15" s="50">
        <f t="shared" si="8"/>
        <v>1.4394406235143813</v>
      </c>
      <c r="V15" s="50">
        <f t="shared" si="8"/>
        <v>0.95111442521910428</v>
      </c>
      <c r="W15" s="50">
        <f t="shared" si="8"/>
        <v>1.8040347497332432</v>
      </c>
      <c r="X15" s="50">
        <f t="shared" si="8"/>
        <v>0.3431697134122812</v>
      </c>
      <c r="Y15" s="50">
        <f t="shared" ref="Y15:AC15" si="9">STDEV(Y8:Y13)</f>
        <v>1.7951278748842059</v>
      </c>
      <c r="Z15" s="50">
        <f t="shared" si="9"/>
        <v>2.7216553241922057</v>
      </c>
      <c r="AA15" s="50">
        <f t="shared" si="9"/>
        <v>1.5811389354934522</v>
      </c>
      <c r="AB15" s="50">
        <f t="shared" si="9"/>
        <v>5.995754584457015</v>
      </c>
      <c r="AC15" s="50">
        <f t="shared" si="9"/>
        <v>173.31873917054426</v>
      </c>
      <c r="AD15" s="50">
        <f t="shared" si="8"/>
        <v>1.2939736592861035</v>
      </c>
      <c r="AE15" s="50">
        <f t="shared" ref="AE15:AK15" si="10">STDEV(AE8:AE13)</f>
        <v>7.2459249020857652E-2</v>
      </c>
      <c r="AF15" s="50">
        <f t="shared" si="10"/>
        <v>0.12518373884454734</v>
      </c>
      <c r="AG15" s="50">
        <f t="shared" si="10"/>
        <v>6.1144826260835403</v>
      </c>
      <c r="AH15" s="50">
        <f t="shared" si="10"/>
        <v>7.3814367530989605E-2</v>
      </c>
      <c r="AI15" s="50">
        <f t="shared" si="10"/>
        <v>0.20473560185435916</v>
      </c>
      <c r="AJ15" s="50">
        <f t="shared" si="10"/>
        <v>8.6900307658257916E-2</v>
      </c>
      <c r="AK15" s="50">
        <f t="shared" si="10"/>
        <v>6.2566696974242358E-2</v>
      </c>
    </row>
  </sheetData>
  <phoneticPr fontId="3"/>
  <pageMargins left="0.7" right="0.7" top="0.78740157499999996" bottom="0.78740157499999996" header="0.3" footer="0.3"/>
  <pageSetup paperSize="9" orientation="portrait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ES in mi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</dc:creator>
  <cp:lastModifiedBy>HM</cp:lastModifiedBy>
  <dcterms:created xsi:type="dcterms:W3CDTF">2014-09-25T05:40:01Z</dcterms:created>
  <dcterms:modified xsi:type="dcterms:W3CDTF">2018-05-21T09:39:56Z</dcterms:modified>
</cp:coreProperties>
</file>